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lusters" sheetId="1" state="visible" r:id="rId2"/>
    <sheet name="Fold Differences" sheetId="2" state="visible" r:id="rId3"/>
    <sheet name="Alphabetical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88" uniqueCount="1085">
  <si>
    <t xml:space="preserve">Dataset S1:</t>
  </si>
  <si>
    <t xml:space="preserve">12 wk Saline vs. Urethane Nrf2-WT vs. Nrf2-KO</t>
  </si>
  <si>
    <t xml:space="preserve">2-Way ANOVA filtered Genes (p&lt;0.05)</t>
  </si>
  <si>
    <t xml:space="preserve">Interaction+Genotype/Treatment 118 genes</t>
  </si>
  <si>
    <t xml:space="preserve">Gene Name</t>
  </si>
  <si>
    <t xml:space="preserve">Common</t>
  </si>
  <si>
    <t xml:space="preserve">GenBank</t>
  </si>
  <si>
    <t xml:space="preserve">Gene Symbol</t>
  </si>
  <si>
    <t xml:space="preserve">Description</t>
  </si>
  <si>
    <t xml:space="preserve">Functions</t>
  </si>
  <si>
    <t xml:space="preserve">Set0</t>
  </si>
  <si>
    <t xml:space="preserve">27 genes</t>
  </si>
  <si>
    <t xml:space="preserve">1415871_at</t>
  </si>
  <si>
    <t xml:space="preserve">68kDa; big-h3; Beta-ig; AI181842; AI747162; MGC150270</t>
  </si>
  <si>
    <t xml:space="preserve">NM_009369</t>
  </si>
  <si>
    <t xml:space="preserve">Tgfbi</t>
  </si>
  <si>
    <t xml:space="preserve">transforming growth factor, beta induced</t>
  </si>
  <si>
    <t xml:space="preserve">GO:7155(cell adhesion)</t>
  </si>
  <si>
    <t xml:space="preserve">GO:5515(protein binding)</t>
  </si>
  <si>
    <t xml:space="preserve">GO:5615(extracellular space); GO:5578(proteinaceous extracellular matrix)</t>
  </si>
  <si>
    <t xml:space="preserve">1416072_at</t>
  </si>
  <si>
    <t xml:space="preserve">AU040960</t>
  </si>
  <si>
    <t xml:space="preserve">NM_133654</t>
  </si>
  <si>
    <t xml:space="preserve">Cd34</t>
  </si>
  <si>
    <t xml:space="preserve">CD34 antigen</t>
  </si>
  <si>
    <t xml:space="preserve">GO:7155(cell adhesion); GO:50900(leukocyte migration)</t>
  </si>
  <si>
    <t xml:space="preserve">GO:9897(external side of plasma membrane); GO:16021(integral to membrane); GO:16020(membrane)</t>
  </si>
  <si>
    <t xml:space="preserve">1416136_at</t>
  </si>
  <si>
    <t xml:space="preserve">GelA; Clg4a; MMP-2</t>
  </si>
  <si>
    <t xml:space="preserve">NM_008610</t>
  </si>
  <si>
    <t xml:space="preserve">Mmp2</t>
  </si>
  <si>
    <t xml:space="preserve">matrix metallopeptidase 2</t>
  </si>
  <si>
    <t xml:space="preserve">GO:1955(blood vessel maturation); GO:30574(collagen catabolic process); GO:270(peptidoglycan metabolic process); GO:6508(proteolysis)</t>
  </si>
  <si>
    <t xml:space="preserve">GO:5509(calcium ion binding); GO:4228(gelatinase A activity); GO:16787(hydrolase activity); GO:46872(metal ion binding); GO:4222(metalloendopeptidase activity); GO:8237(metallopeptidase activity); GO:8233(peptidase activity); GO:5515(protein binding); GO:8270(zinc ion binding)</t>
  </si>
  <si>
    <t xml:space="preserve">1417088_at</t>
  </si>
  <si>
    <t xml:space="preserve">Jaz</t>
  </si>
  <si>
    <t xml:space="preserve">AW493043</t>
  </si>
  <si>
    <t xml:space="preserve">Zfp346</t>
  </si>
  <si>
    <t xml:space="preserve">zinc finger protein 346</t>
  </si>
  <si>
    <t xml:space="preserve">GO:6915(apoptosis)</t>
  </si>
  <si>
    <t xml:space="preserve">GO:3723(RNA binding); GO:3725(double-stranded RNA binding); GO:46872(metal ion binding); GO:3676(nucleic acid binding); GO:5515(protein binding); GO:8270(zinc ion binding)</t>
  </si>
  <si>
    <t xml:space="preserve">GO:5622(intracellular); GO:5730(nucleolus); GO:5634(nucleus)</t>
  </si>
  <si>
    <t xml:space="preserve">1417399_at</t>
  </si>
  <si>
    <t xml:space="preserve">Gas-6</t>
  </si>
  <si>
    <t xml:space="preserve">NM_019521</t>
  </si>
  <si>
    <t xml:space="preserve">Gas6</t>
  </si>
  <si>
    <t xml:space="preserve">growth arrest specific 6</t>
  </si>
  <si>
    <t xml:space="preserve">GO:1558(regulation of cell growth)</t>
  </si>
  <si>
    <t xml:space="preserve">GO:5509(calcium ion binding); GO:46872(metal ion binding)</t>
  </si>
  <si>
    <t xml:space="preserve">GO:5576(extracellular region); GO:5615(extracellular space)</t>
  </si>
  <si>
    <t xml:space="preserve">1418174_at</t>
  </si>
  <si>
    <t xml:space="preserve">Dbp</t>
  </si>
  <si>
    <t xml:space="preserve">BC018323</t>
  </si>
  <si>
    <t xml:space="preserve">D site albumin promoter binding protein</t>
  </si>
  <si>
    <t xml:space="preserve">GO:7623(circadian rhythm); GO:6355(regulation of transcription, DNA-dependent); GO:48511(rhythmic process); GO:6350(transcription)</t>
  </si>
  <si>
    <t xml:space="preserve">GO:3677(DNA binding); GO:46983(protein dimerization activity); GO:43565(sequence-specific DNA binding); GO:3700(transcription factor activity)</t>
  </si>
  <si>
    <t xml:space="preserve">GO:5634(nucleus)</t>
  </si>
  <si>
    <t xml:space="preserve">1418628_at</t>
  </si>
  <si>
    <t xml:space="preserve">p62; Sam68</t>
  </si>
  <si>
    <t xml:space="preserve">NM_011317</t>
  </si>
  <si>
    <t xml:space="preserve">Khdrbs1</t>
  </si>
  <si>
    <t xml:space="preserve">KH domain containing, RNA binding, signal transduction associated 1</t>
  </si>
  <si>
    <t xml:space="preserve">GO:7049(cell cycle); GO:7166(cell surface receptor linked signal transduction); GO:16481(negative regulation of transcription); GO:46831(regulation of RNA export from nucleus); GO:6355(regulation of transcription, DNA-dependent); GO:6350(transcription); GO:6810(transport)</t>
  </si>
  <si>
    <t xml:space="preserve">GO:3723(RNA binding); GO:5070(SH3/SH2 adaptor activity); GO:5515(protein binding); GO:16564(transcriptional repressor activity); GO:5215(transporter activity)</t>
  </si>
  <si>
    <t xml:space="preserve">GO:16020(membrane); GO:5634(nucleus)</t>
  </si>
  <si>
    <t xml:space="preserve">1418710_at</t>
  </si>
  <si>
    <t xml:space="preserve">Cd59; AA987121; protectin</t>
  </si>
  <si>
    <t xml:space="preserve">NM_007652</t>
  </si>
  <si>
    <t xml:space="preserve">Cd59a</t>
  </si>
  <si>
    <t xml:space="preserve">CD59a antigen</t>
  </si>
  <si>
    <t xml:space="preserve">GO:48503(GPI anchor binding)</t>
  </si>
  <si>
    <t xml:space="preserve">GO:5615(extracellular space); GO:16020(membrane); GO:5886(plasma membrane)</t>
  </si>
  <si>
    <t xml:space="preserve">1418746_at</t>
  </si>
  <si>
    <t xml:space="preserve">MR-1; Brp17; Tahccp2; AI854243; MNCb-5687; 2210013N15Rik; 2810403H05Rik; Pnkd</t>
  </si>
  <si>
    <t xml:space="preserve">NM_019999</t>
  </si>
  <si>
    <t xml:space="preserve">MGI:1930773</t>
  </si>
  <si>
    <t xml:space="preserve">brain protein 17</t>
  </si>
  <si>
    <t xml:space="preserve">GO:8150(biological_process)</t>
  </si>
  <si>
    <t xml:space="preserve">GO:16787(hydrolase activity); GO:3674(molecular_function)</t>
  </si>
  <si>
    <t xml:space="preserve">GO:16021(integral to membrane)</t>
  </si>
  <si>
    <t xml:space="preserve">1420719_at</t>
  </si>
  <si>
    <t xml:space="preserve">AL022622; AU022940; 2210014E14Rik</t>
  </si>
  <si>
    <t xml:space="preserve">NM_031374</t>
  </si>
  <si>
    <t xml:space="preserve">Tex15</t>
  </si>
  <si>
    <t xml:space="preserve">testis expressed gene 15</t>
  </si>
  <si>
    <t xml:space="preserve">1421087_at</t>
  </si>
  <si>
    <t xml:space="preserve">mPer3; 2810049O06Rik</t>
  </si>
  <si>
    <t xml:space="preserve">NM_011067</t>
  </si>
  <si>
    <t xml:space="preserve">Per3</t>
  </si>
  <si>
    <t xml:space="preserve">period homolog 3 (Drosophila)</t>
  </si>
  <si>
    <t xml:space="preserve">GO:7623(circadian rhythm); GO:6355(regulation of transcription, DNA-dependent); GO:48511(rhythmic process); GO:7165(signal transduction); GO:6350(transcription); GO:160(two-component signal transduction system (phosphorelay))</t>
  </si>
  <si>
    <t xml:space="preserve">GO:4871(signal transducer activity); GO:155(two-component sensor activity)</t>
  </si>
  <si>
    <t xml:space="preserve">1422444_at</t>
  </si>
  <si>
    <t xml:space="preserve">Cd49f; AI115430; 5033401O05Rik</t>
  </si>
  <si>
    <t xml:space="preserve">BM935811</t>
  </si>
  <si>
    <t xml:space="preserve">Itga6</t>
  </si>
  <si>
    <t xml:space="preserve">integrin alpha 6</t>
  </si>
  <si>
    <t xml:space="preserve">GO:7155(cell adhesion); GO:7160(cell-matrix adhesion); GO:46847(filopodium formation); GO:7229(integrin-mediated signaling pathway); GO:50900(leukocyte migration); GO:42475(odontogenesis (sensu Vertebrata))</t>
  </si>
  <si>
    <t xml:space="preserve">GO:5509(calcium ion binding); GO:5515(protein binding); GO:4872(receptor activity)</t>
  </si>
  <si>
    <t xml:space="preserve">GO:16323(basolateral plasma membrane); GO:16021(integral to membrane); GO:8305(integrin complex); GO:16020(membrane); GO:5886(plasma membrane)</t>
  </si>
  <si>
    <t xml:space="preserve">1422445_at</t>
  </si>
  <si>
    <t xml:space="preserve">1423544_at</t>
  </si>
  <si>
    <t xml:space="preserve">Step</t>
  </si>
  <si>
    <t xml:space="preserve">BB188812</t>
  </si>
  <si>
    <t xml:space="preserve">Ptpn5</t>
  </si>
  <si>
    <t xml:space="preserve">protein tyrosine phosphatase, non-receptor type 5</t>
  </si>
  <si>
    <t xml:space="preserve">GO:16311(dephosphorylation); GO:6470(protein amino acid dephosphorylation)</t>
  </si>
  <si>
    <t xml:space="preserve">GO:16787(hydrolase activity); GO:4721(phosphoprotein phosphatase activity); GO:16791(phosphoric monoester hydrolase activity); GO:4725(protein tyrosine phosphatase activity); GO:4872(receptor activity)</t>
  </si>
  <si>
    <t xml:space="preserve">1424175_at</t>
  </si>
  <si>
    <t xml:space="preserve">2310028D20Rik; Tef</t>
  </si>
  <si>
    <t xml:space="preserve">BC017689</t>
  </si>
  <si>
    <t xml:space="preserve">Tef</t>
  </si>
  <si>
    <t xml:space="preserve">thyrotroph embryonic factor</t>
  </si>
  <si>
    <t xml:space="preserve">GO:45944(positive regulation of transcription from RNA polymerase II promoter); GO:6355(regulation of transcription, DNA-dependent); GO:48511(rhythmic process); GO:6350(transcription)</t>
  </si>
  <si>
    <t xml:space="preserve">GO:3677(DNA binding); GO:3690(double-stranded DNA binding); GO:5515(protein binding); GO:46983(protein dimerization activity); GO:43565(sequence-specific DNA binding); GO:3700(transcription factor activity); GO:16563(transcriptional activator activity)</t>
  </si>
  <si>
    <t xml:space="preserve">1426581_at</t>
  </si>
  <si>
    <t xml:space="preserve">PLIP; 1110001D10Rik; 2810004N20Rik</t>
  </si>
  <si>
    <t xml:space="preserve">BI247018</t>
  </si>
  <si>
    <t xml:space="preserve">Ptpmt1</t>
  </si>
  <si>
    <t xml:space="preserve">protein tyrosine phosphatase, mitochondrial 1</t>
  </si>
  <si>
    <t xml:space="preserve">GO:16311(dephosphorylation); GO:46488(phosphatidylinositol metabolic process); GO:6470(protein amino acid dephosphorylation)</t>
  </si>
  <si>
    <t xml:space="preserve">GO:16787(hydrolase activity); GO:4439(phosphoinositide 5-phosphatase activity); GO:4721(phosphoprotein phosphatase activity); GO:16791(phosphoric monoester hydrolase activity); GO:4725(protein tyrosine phosphatase activity); GO:8138(protein tyrosine/serine/threonine phosphatase activity)</t>
  </si>
  <si>
    <t xml:space="preserve">GO:5575(cellular_component); GO:16020(membrane); GO:5739(mitochondrion)</t>
  </si>
  <si>
    <t xml:space="preserve">1426611_at</t>
  </si>
  <si>
    <t xml:space="preserve">Psmc2</t>
  </si>
  <si>
    <t xml:space="preserve">AV267322</t>
  </si>
  <si>
    <t xml:space="preserve">proteasome (prosome, macropain) 26S subunit, ATPase 2</t>
  </si>
  <si>
    <t xml:space="preserve">GO:30163(protein catabolic process); GO:6508(proteolysis)</t>
  </si>
  <si>
    <t xml:space="preserve">GO:5524(ATP binding); GO:16887(ATPase activity); GO:16787(hydrolase activity); GO:17111(nucleoside-triphosphatase activity); GO:166(nucleotide binding)</t>
  </si>
  <si>
    <t xml:space="preserve">GO:5737(cytoplasm); GO:5829(cytosol); GO:5634(nucleus); GO:502(proteasome complex (sensu Eukaryota)); GO:43234(protein complex)</t>
  </si>
  <si>
    <t xml:space="preserve">1428407_at</t>
  </si>
  <si>
    <t xml:space="preserve">BG073366</t>
  </si>
  <si>
    <t xml:space="preserve">LOC544935</t>
  </si>
  <si>
    <t xml:space="preserve">similar to heterogeneous nuclear ribonucleoprotein A0</t>
  </si>
  <si>
    <t xml:space="preserve">1428484_at</t>
  </si>
  <si>
    <t xml:space="preserve">ORP3; OSBP3; MGC102333; A530055M08; 1200014M06Rik; 6720421I08Rik</t>
  </si>
  <si>
    <t xml:space="preserve">AK004768</t>
  </si>
  <si>
    <t xml:space="preserve">Osbpl3</t>
  </si>
  <si>
    <t xml:space="preserve">oxysterol binding protein-like 3</t>
  </si>
  <si>
    <t xml:space="preserve">GO:6869(lipid transport); GO:8202(steroid metabolic process); GO:6810(transport)</t>
  </si>
  <si>
    <t xml:space="preserve">GO:3674(molecular_function)</t>
  </si>
  <si>
    <t xml:space="preserve">GO:5575(cellular_component)</t>
  </si>
  <si>
    <t xml:space="preserve">1428851_at</t>
  </si>
  <si>
    <t xml:space="preserve">1300014I06Rik</t>
  </si>
  <si>
    <t xml:space="preserve">AK005003</t>
  </si>
  <si>
    <t xml:space="preserve">RIKEN cDNA 1300014I06 gene</t>
  </si>
  <si>
    <t xml:space="preserve">GO:7154(cell communication)</t>
  </si>
  <si>
    <t xml:space="preserve">GO:35091(phosphoinositide binding); GO:5515(protein binding)</t>
  </si>
  <si>
    <t xml:space="preserve">1429047_at</t>
  </si>
  <si>
    <t xml:space="preserve">Gtl7; cbp82; AI853581; AU043144; AW553985; 2900005O08Rik; 6530416A09Rik</t>
  </si>
  <si>
    <t xml:space="preserve">AW120535</t>
  </si>
  <si>
    <t xml:space="preserve">Rtf1</t>
  </si>
  <si>
    <t xml:space="preserve">Rtf1, Paf1/RNA polymerase II complex component, homolog (S. cerevisiae)</t>
  </si>
  <si>
    <t xml:space="preserve">GO:5730(nucleolus)</t>
  </si>
  <si>
    <t xml:space="preserve">1433438_x_at</t>
  </si>
  <si>
    <t xml:space="preserve">BB794642</t>
  </si>
  <si>
    <t xml:space="preserve">Mela</t>
  </si>
  <si>
    <t xml:space="preserve">melanoma antigen</t>
  </si>
  <si>
    <t xml:space="preserve">1438211_s_at</t>
  </si>
  <si>
    <t xml:space="preserve">BB550183</t>
  </si>
  <si>
    <t xml:space="preserve">1450881_s_at</t>
  </si>
  <si>
    <t xml:space="preserve">C80550; C80741; Tm7sf1; AU016435; AW546472; D13Abb1e; C730041E01</t>
  </si>
  <si>
    <t xml:space="preserve">AK010724</t>
  </si>
  <si>
    <t xml:space="preserve">Tm7sf1</t>
  </si>
  <si>
    <t xml:space="preserve">transmembrane 7 superfamily member 1</t>
  </si>
  <si>
    <t xml:space="preserve">1454706_at</t>
  </si>
  <si>
    <t xml:space="preserve">Uvrag1; AI648770; 9530039D02Rik</t>
  </si>
  <si>
    <t xml:space="preserve">AV313671</t>
  </si>
  <si>
    <t xml:space="preserve">Uvrag</t>
  </si>
  <si>
    <t xml:space="preserve">UV radiation resistance associated gene</t>
  </si>
  <si>
    <t xml:space="preserve">GO:6281(DNA repair)</t>
  </si>
  <si>
    <t xml:space="preserve">GO:5737(cytoplasm)</t>
  </si>
  <si>
    <t xml:space="preserve">1456456_x_at</t>
  </si>
  <si>
    <t xml:space="preserve">BB821390</t>
  </si>
  <si>
    <t xml:space="preserve">Melanoma antigen (Mela), mRNA</t>
  </si>
  <si>
    <t xml:space="preserve">1460406_at</t>
  </si>
  <si>
    <t xml:space="preserve">AI427122</t>
  </si>
  <si>
    <t xml:space="preserve">BC026410</t>
  </si>
  <si>
    <t xml:space="preserve">expressed sequence AI427122</t>
  </si>
  <si>
    <t xml:space="preserve">Set1</t>
  </si>
  <si>
    <t xml:space="preserve">22 genes</t>
  </si>
  <si>
    <t xml:space="preserve">1416000_a_at</t>
  </si>
  <si>
    <t xml:space="preserve">PAG; Paga; PrxI; TDX2; MSP23; NkefA; OSF-3; TPx-A; Tdpx2</t>
  </si>
  <si>
    <t xml:space="preserve">NM_011034</t>
  </si>
  <si>
    <t xml:space="preserve">Prdx1</t>
  </si>
  <si>
    <t xml:space="preserve">peroxiredoxin 1</t>
  </si>
  <si>
    <t xml:space="preserve">GO:42345(regulation of NF-kappaB import into nucleus); GO:6979(response to oxidative stress)</t>
  </si>
  <si>
    <t xml:space="preserve">GO:16209(antioxidant activity); GO:16491(oxidoreductase activity); GO:4601(peroxidase activity); GO:51920(peroxiredoxin activity)</t>
  </si>
  <si>
    <t xml:space="preserve">1416236_a_at</t>
  </si>
  <si>
    <t xml:space="preserve">Eva; Mpzl2</t>
  </si>
  <si>
    <t xml:space="preserve">BC015076</t>
  </si>
  <si>
    <t xml:space="preserve">Eva1</t>
  </si>
  <si>
    <t xml:space="preserve">epithelial V-like antigen 1</t>
  </si>
  <si>
    <t xml:space="preserve">GO:5615(extracellular space); GO:16021(integral to membrane); GO:16020(membrane)</t>
  </si>
  <si>
    <t xml:space="preserve">1416596_at</t>
  </si>
  <si>
    <t xml:space="preserve">NG22; 2210409B01Rik</t>
  </si>
  <si>
    <t xml:space="preserve">BC010808</t>
  </si>
  <si>
    <t xml:space="preserve">Slc44a4</t>
  </si>
  <si>
    <t xml:space="preserve">solute carrier family 44, member 4</t>
  </si>
  <si>
    <t xml:space="preserve">GO:16021(integral to membrane); GO:16020(membrane)</t>
  </si>
  <si>
    <t xml:space="preserve">1417821_at</t>
  </si>
  <si>
    <t xml:space="preserve">NM_033075</t>
  </si>
  <si>
    <t xml:space="preserve">D17H6S56E-5</t>
  </si>
  <si>
    <t xml:space="preserve">DNA segment, Chr 17, human D6S56E 5</t>
  </si>
  <si>
    <t xml:space="preserve">1422433_s_at</t>
  </si>
  <si>
    <t xml:space="preserve">IDPc; Id-1; Idh-1; AI314845; AI788952; MGC115782; E030024J03Rik</t>
  </si>
  <si>
    <t xml:space="preserve">NM_010497</t>
  </si>
  <si>
    <t xml:space="preserve">Idh1</t>
  </si>
  <si>
    <t xml:space="preserve">isocitrate dehydrogenase 1 (NADP+), soluble</t>
  </si>
  <si>
    <t xml:space="preserve">GO:6749(glutathione metabolic process); GO:6097(glyoxylate cycle); GO:8152(metabolic process); GO:6979(response to oxidative stress); GO:6099(tricarboxylic acid cycle)</t>
  </si>
  <si>
    <t xml:space="preserve">GO:4450(isocitrate dehydrogenase (NADP+) activity); GO:287(magnesium ion binding); GO:30145(manganese ion binding); GO:46872(metal ion binding); GO:16491(oxidoreductase activity); GO:16616(oxidoreductase activity, acting on the CH-OH group of donors, NAD or NADP as acceptor)</t>
  </si>
  <si>
    <t xml:space="preserve">GO:5829(cytosol)</t>
  </si>
  <si>
    <t xml:space="preserve">1423413_at</t>
  </si>
  <si>
    <t xml:space="preserve">RTP; DRG1; NMSL; Ndr1; Ndrl; TDD5; CAP43; CMT4D; HMSNL; PROXY1</t>
  </si>
  <si>
    <t xml:space="preserve">AI987929</t>
  </si>
  <si>
    <t xml:space="preserve">Ndrg1</t>
  </si>
  <si>
    <t xml:space="preserve">N-myc downstream regulated gene 1</t>
  </si>
  <si>
    <t xml:space="preserve">GO:30154(cell differentiation); GO:45576(mast cell activation)</t>
  </si>
  <si>
    <t xml:space="preserve">1423772_x_at</t>
  </si>
  <si>
    <t xml:space="preserve">Ant2; MGC101927</t>
  </si>
  <si>
    <t xml:space="preserve">U27316</t>
  </si>
  <si>
    <t xml:space="preserve">Slc25a5</t>
  </si>
  <si>
    <t xml:space="preserve">solute carrier family 25 (mitochondrial carrier, adenine nucleotide translocator), member 5</t>
  </si>
  <si>
    <t xml:space="preserve">GO:6810(transport)</t>
  </si>
  <si>
    <t xml:space="preserve">GO:5488(binding); GO:5215(transporter activity)</t>
  </si>
  <si>
    <t xml:space="preserve">GO:16021(integral to membrane); GO:16020(membrane); GO:5743(mitochondrial inner membrane); GO:5739(mitochondrion)</t>
  </si>
  <si>
    <t xml:space="preserve">1424311_at</t>
  </si>
  <si>
    <t xml:space="preserve">2810407E01Rik</t>
  </si>
  <si>
    <t xml:space="preserve">BC019538</t>
  </si>
  <si>
    <t xml:space="preserve">0710008K08Rik</t>
  </si>
  <si>
    <t xml:space="preserve">RIKEN cDNA 0710008K08 gene</t>
  </si>
  <si>
    <t xml:space="preserve">GO:16301(kinase activity)</t>
  </si>
  <si>
    <t xml:space="preserve">1429347_at</t>
  </si>
  <si>
    <t xml:space="preserve">Bclg; AI429211; 4930452K23Rik; 4933405K19Rik; 9030625M01Rik</t>
  </si>
  <si>
    <t xml:space="preserve">AK016670</t>
  </si>
  <si>
    <t xml:space="preserve">Bcl2l14</t>
  </si>
  <si>
    <t xml:space="preserve">Bcl2-like 14 (apoptosis facilitator)</t>
  </si>
  <si>
    <t xml:space="preserve">GO:6915(apoptosis); GO:42981(regulation of apoptosis)</t>
  </si>
  <si>
    <t xml:space="preserve">1431055_a_at</t>
  </si>
  <si>
    <t xml:space="preserve">2410004M09Rik</t>
  </si>
  <si>
    <t xml:space="preserve">AK010399</t>
  </si>
  <si>
    <t xml:space="preserve">Snx10</t>
  </si>
  <si>
    <t xml:space="preserve">sorting nexin 10</t>
  </si>
  <si>
    <t xml:space="preserve">GO:7154(cell communication); GO:7242(intracellular signaling cascade); GO:15031(protein transport); GO:6810(transport)</t>
  </si>
  <si>
    <t xml:space="preserve">1431829_a_at</t>
  </si>
  <si>
    <t xml:space="preserve">mFLJ00153; 1300003D20Rik</t>
  </si>
  <si>
    <t xml:space="preserve">AK004876</t>
  </si>
  <si>
    <t xml:space="preserve">Rgl3</t>
  </si>
  <si>
    <t xml:space="preserve">ral guanine nucleotide dissociation stimulator-like 3</t>
  </si>
  <si>
    <t xml:space="preserve">GO:7242(intracellular signaling cascade); GO:7218(neuropeptide signaling pathway); GO:51056(regulation of small GTPase mediated signal transduction); GO:7264(small GTPase mediated signal transduction)</t>
  </si>
  <si>
    <t xml:space="preserve">GO:8321(Ral guanyl-nucleotide exchange factor activity); GO:17016(Ras GTPase binding); GO:5085(guanyl-nucleotide exchange factor activity); GO:5515(protein binding)</t>
  </si>
  <si>
    <t xml:space="preserve">GO:5575(cellular_component); GO:5622(intracellular)</t>
  </si>
  <si>
    <t xml:space="preserve">1435495_at</t>
  </si>
  <si>
    <t xml:space="preserve">A1R; A1AR; AI848715; BB176431</t>
  </si>
  <si>
    <t xml:space="preserve">BE630294</t>
  </si>
  <si>
    <t xml:space="preserve">Adora1</t>
  </si>
  <si>
    <t xml:space="preserve">adenosine A1 receptor</t>
  </si>
  <si>
    <t xml:space="preserve">GO:7186(G-protein coupled receptor protein signaling pathway); GO:7165(signal transduction)</t>
  </si>
  <si>
    <t xml:space="preserve">GO:1610(A1 adenosine receptor activity, G-protein coupled); GO:4930(G-protein coupled receptor activity); GO:1609(adenosine receptor activity, G-protein coupled); GO:4872(receptor activity); GO:1584(rhodopsin-like receptor activity); GO:4871(signal transducer activity)</t>
  </si>
  <si>
    <t xml:space="preserve">1437423_a_at</t>
  </si>
  <si>
    <t xml:space="preserve">SRA; STRAA1; Strra1; AA959952</t>
  </si>
  <si>
    <t xml:space="preserve">BG074964</t>
  </si>
  <si>
    <t xml:space="preserve">Sra1</t>
  </si>
  <si>
    <t xml:space="preserve">steroid receptor RNA activator 1</t>
  </si>
  <si>
    <t xml:space="preserve">GO:6915(apoptosis); GO:30154(cell differentiation); GO:8283(cell proliferation); GO:45944(positive regulation of transcription from RNA polymerase II promoter); GO:6357(regulation of transcription from RNA polymerase II promoter); GO:6355(regulation of transcription, DNA-dependent); GO:6350(transcription)</t>
  </si>
  <si>
    <t xml:space="preserve">GO:3677(DNA binding); GO:30374(ligand-dependent nuclear receptor transcription coactivator activity); GO:5515(protein binding); GO:4872(receptor activity); GO:3712(transcription cofactor activity)</t>
  </si>
  <si>
    <t xml:space="preserve">GO:31252(leading edge); GO:5634(nucleus); GO:30529(ribonucleoprotein complex); GO:5831(steroid hormone aporeceptor complex); GO:5667(transcription factor complex)</t>
  </si>
  <si>
    <t xml:space="preserve">1438841_s_at</t>
  </si>
  <si>
    <t xml:space="preserve">AII; AU022422</t>
  </si>
  <si>
    <t xml:space="preserve">AV002218</t>
  </si>
  <si>
    <t xml:space="preserve">Arg2</t>
  </si>
  <si>
    <t xml:space="preserve">arginase type II</t>
  </si>
  <si>
    <t xml:space="preserve">GO:6527(arginine catabolic process); GO:6525(arginine metabolic process); GO:6941(striated muscle contraction); GO:50(urea cycle)</t>
  </si>
  <si>
    <t xml:space="preserve">GO:4053(arginase activity); GO:16787(hydrolase activity); GO:16813(hydrolase activity, acting on carbon-nitrogen (but not peptide) bonds, in linear amidines); GO:30145(manganese ion binding); GO:46872(metal ion binding); GO:5515(protein binding)</t>
  </si>
  <si>
    <t xml:space="preserve">GO:5739(mitochondrion)</t>
  </si>
  <si>
    <t xml:space="preserve">1443870_at</t>
  </si>
  <si>
    <t xml:space="preserve">BB291885</t>
  </si>
  <si>
    <t xml:space="preserve">Abcc4</t>
  </si>
  <si>
    <t xml:space="preserve">ATP-binding cassette, sub-family C (CFTR/MRP), member 4</t>
  </si>
  <si>
    <t xml:space="preserve">1448393_at</t>
  </si>
  <si>
    <t xml:space="preserve">Cldn7</t>
  </si>
  <si>
    <t xml:space="preserve">BC008104</t>
  </si>
  <si>
    <t xml:space="preserve">claudin 7</t>
  </si>
  <si>
    <t xml:space="preserve">GO:16338(calcium-independent cell-cell adhesion)</t>
  </si>
  <si>
    <t xml:space="preserve">GO:42802(identical protein binding); GO:5198(structural molecule activity)</t>
  </si>
  <si>
    <t xml:space="preserve">GO:5615(extracellular space); GO:16021(integral to membrane); GO:16020(membrane); GO:5923(tight junction)</t>
  </si>
  <si>
    <t xml:space="preserve">1448786_at</t>
  </si>
  <si>
    <t xml:space="preserve">1100001H23Rik</t>
  </si>
  <si>
    <t xml:space="preserve">NM_025806</t>
  </si>
  <si>
    <t xml:space="preserve">RIKEN cDNA 1100001H23 gene</t>
  </si>
  <si>
    <t xml:space="preserve">GO:5615(extracellular space)</t>
  </si>
  <si>
    <t xml:space="preserve">1449555_a_at</t>
  </si>
  <si>
    <t xml:space="preserve">Gugu; D17980; AI255764; 2310011O17Rik</t>
  </si>
  <si>
    <t xml:space="preserve">NM_021564</t>
  </si>
  <si>
    <t xml:space="preserve">Fetub</t>
  </si>
  <si>
    <t xml:space="preserve">fetuin beta</t>
  </si>
  <si>
    <t xml:space="preserve">GO:4869(cysteine protease inhibitor activity)</t>
  </si>
  <si>
    <t xml:space="preserve">1450131_a_at</t>
  </si>
  <si>
    <t xml:space="preserve">Bspry</t>
  </si>
  <si>
    <t xml:space="preserve">NM_138653</t>
  </si>
  <si>
    <t xml:space="preserve">B-box and SPRY domain containing</t>
  </si>
  <si>
    <t xml:space="preserve">GO:8150(biological_process); GO:6816(calcium ion transport); GO:6811(ion transport); GO:6810(transport)</t>
  </si>
  <si>
    <t xml:space="preserve">GO:5509(calcium ion binding); GO:46872(metal ion binding); GO:5499(vitamin D binding); GO:8270(zinc ion binding)</t>
  </si>
  <si>
    <t xml:space="preserve">GO:5622(intracellular); GO:16020(membrane)</t>
  </si>
  <si>
    <t xml:space="preserve">1450694_at</t>
  </si>
  <si>
    <t xml:space="preserve">13kDa; mFKBP2; mFKBP13</t>
  </si>
  <si>
    <t xml:space="preserve">NM_008020</t>
  </si>
  <si>
    <t xml:space="preserve">Fkbp2</t>
  </si>
  <si>
    <t xml:space="preserve">FK506 binding protein 2</t>
  </si>
  <si>
    <t xml:space="preserve">GO:6457(protein folding)</t>
  </si>
  <si>
    <t xml:space="preserve">GO:16853(isomerase activity); GO:3755(peptidyl-prolyl cis-trans isomerase activity); GO:5515(protein binding)</t>
  </si>
  <si>
    <t xml:space="preserve">GO:5783(endoplasmic reticulum); GO:5615(extracellular space)</t>
  </si>
  <si>
    <t xml:space="preserve">1450947_at</t>
  </si>
  <si>
    <t xml:space="preserve">2610528J11Rik</t>
  </si>
  <si>
    <t xml:space="preserve">AK012175</t>
  </si>
  <si>
    <t xml:space="preserve">RIKEN cDNA 2610528J11 gene</t>
  </si>
  <si>
    <t xml:space="preserve">1452341_at</t>
  </si>
  <si>
    <t xml:space="preserve">C80529</t>
  </si>
  <si>
    <t xml:space="preserve">BI111416</t>
  </si>
  <si>
    <t xml:space="preserve">Echs1</t>
  </si>
  <si>
    <t xml:space="preserve">enoyl Coenzyme A hydratase, short chain, 1, mitochondrial</t>
  </si>
  <si>
    <t xml:space="preserve">GO:6631(fatty acid metabolic process); GO:6629(lipid metabolic process); GO:8152(metabolic process)</t>
  </si>
  <si>
    <t xml:space="preserve">GO:3824(catalytic activity); GO:4300(enoyl-CoA hydratase activity); GO:16508(long-chain-enoyl-CoA hydratase activity); GO:16829(lyase activity)</t>
  </si>
  <si>
    <t xml:space="preserve">Set2</t>
  </si>
  <si>
    <t xml:space="preserve">36 genes</t>
  </si>
  <si>
    <t xml:space="preserve">1416495_s_at</t>
  </si>
  <si>
    <t xml:space="preserve">AI256693</t>
  </si>
  <si>
    <t xml:space="preserve">NM_134104</t>
  </si>
  <si>
    <t xml:space="preserve">Ndufs5</t>
  </si>
  <si>
    <t xml:space="preserve">NADH dehydrogenase (ubiquinone) Fe-S protein 5</t>
  </si>
  <si>
    <t xml:space="preserve">1417809_at</t>
  </si>
  <si>
    <t xml:space="preserve">HET; ITM; BWR1A; Impt1; TSSC5; Orctl2; BWSCR1A; AW260131; Slc22a1l; p45-BWR1A</t>
  </si>
  <si>
    <t xml:space="preserve">NM_008767</t>
  </si>
  <si>
    <t xml:space="preserve">Slc22a18</t>
  </si>
  <si>
    <t xml:space="preserve">solute carrier family 22 (organic cation transporter), member 18</t>
  </si>
  <si>
    <t xml:space="preserve">GO:6820(anion transport); GO:6811(ion transport); GO:15904(tetracycline transport); GO:6810(transport)</t>
  </si>
  <si>
    <t xml:space="preserve">GO:8514(organic anion transporter activity); GO:15293(symporter activity); GO:15520(tetracycline:hydrogen antiporter activity); GO:5215(transporter activity)</t>
  </si>
  <si>
    <t xml:space="preserve">GO:5615(extracellular space); GO:16021(integral to membrane); GO:5887(integral to plasma membrane); GO:16020(membrane)</t>
  </si>
  <si>
    <t xml:space="preserve">1418747_at</t>
  </si>
  <si>
    <t xml:space="preserve">Dis1; PU.1; Dis-1; Spi-1; Sfpi-1; Tcfpu1; Tfpu.1</t>
  </si>
  <si>
    <t xml:space="preserve">NM_011355</t>
  </si>
  <si>
    <t xml:space="preserve">Sfpi1</t>
  </si>
  <si>
    <t xml:space="preserve">SFFV proviral integration 1</t>
  </si>
  <si>
    <t xml:space="preserve">GO:30851(granulocyte differentiation); GO:30098(lymphocyte differentiation); GO:30225(macrophage differentiation); GO:45893(positive regulation of transcription, DNA-dependent); GO:6355(regulation of transcription, DNA-dependent); GO:6350(transcription)</t>
  </si>
  <si>
    <t xml:space="preserve">GO:3677(DNA binding); GO:3723(RNA binding); GO:5515(protein binding); GO:43565(sequence-specific DNA binding); GO:3700(transcription factor activity); GO:16563(transcriptional activator activity)</t>
  </si>
  <si>
    <t xml:space="preserve">GO:5634(nucleus); GO:5667(transcription factor complex)</t>
  </si>
  <si>
    <t xml:space="preserve">1418890_a_at</t>
  </si>
  <si>
    <t xml:space="preserve">C130057E11Rik</t>
  </si>
  <si>
    <t xml:space="preserve">BB349707</t>
  </si>
  <si>
    <t xml:space="preserve">Rab3d</t>
  </si>
  <si>
    <t xml:space="preserve">RAB3D, member RAS oncogene family</t>
  </si>
  <si>
    <t xml:space="preserve">GO:6887(exocytosis); GO:15031(protein transport); GO:17157(regulation of exocytosis); GO:7264(small GTPase mediated signal transduction); GO:6810(transport)</t>
  </si>
  <si>
    <t xml:space="preserve">GO:5525(GTP binding); GO:166(nucleotide binding); GO:5515(protein binding)</t>
  </si>
  <si>
    <t xml:space="preserve">GO:5622(intracellular); GO:16020(membrane); GO:42588(zymogen granule)</t>
  </si>
  <si>
    <t xml:space="preserve">1419435_at</t>
  </si>
  <si>
    <t xml:space="preserve">Ao; Ro; Aox2; Moro; Aox-1; Aox-2; AI196512; AI255253; MGC13774</t>
  </si>
  <si>
    <t xml:space="preserve">NM_009676</t>
  </si>
  <si>
    <t xml:space="preserve">Aox1</t>
  </si>
  <si>
    <t xml:space="preserve">aldehyde oxidase 1</t>
  </si>
  <si>
    <t xml:space="preserve">GO:6118(electron transport)</t>
  </si>
  <si>
    <t xml:space="preserve">GO:51537(2 iron, 2 sulfur cluster binding); GO:51287(NAD binding); GO:4031(aldehyde oxidase activity); GO:9055(electron carrier activity); GO:5506(iron ion binding); GO:51536(iron-sulfur cluster binding); GO:46872(metal ion binding); GO:30151(molybdenum ion binding); GO:16491(oxidoreductase activity)</t>
  </si>
  <si>
    <t xml:space="preserve">1419599_s_at</t>
  </si>
  <si>
    <t xml:space="preserve">Ms4a11; AI447446; 1110058E16Rik</t>
  </si>
  <si>
    <t xml:space="preserve">NM_026835</t>
  </si>
  <si>
    <t xml:space="preserve">Ms4a11</t>
  </si>
  <si>
    <t xml:space="preserve">membrane-spanning 4-domains, subfamily A, member 11</t>
  </si>
  <si>
    <t xml:space="preserve">GO:7165(signal transduction)</t>
  </si>
  <si>
    <t xml:space="preserve">GO:4872(receptor activity)</t>
  </si>
  <si>
    <t xml:space="preserve">1419627_s_at</t>
  </si>
  <si>
    <t xml:space="preserve">Clecsf10; dectin-2</t>
  </si>
  <si>
    <t xml:space="preserve">NM_020001</t>
  </si>
  <si>
    <t xml:space="preserve">Clec4n</t>
  </si>
  <si>
    <t xml:space="preserve">C-type lectin domain family 4, member n</t>
  </si>
  <si>
    <t xml:space="preserve">GO:6955(immune response)</t>
  </si>
  <si>
    <t xml:space="preserve">GO:5529(sugar binding)</t>
  </si>
  <si>
    <t xml:space="preserve">1420673_a_at</t>
  </si>
  <si>
    <t xml:space="preserve">Acox2</t>
  </si>
  <si>
    <t xml:space="preserve">NM_053115</t>
  </si>
  <si>
    <t xml:space="preserve">acyl-Coenzyme A oxidase 2, branched chain</t>
  </si>
  <si>
    <t xml:space="preserve">GO:6118(electron transport); GO:6635(fatty acid beta-oxidation); GO:6631(fatty acid metabolic process); GO:6629(lipid metabolic process); GO:8152(metabolic process)</t>
  </si>
  <si>
    <t xml:space="preserve">GO:50660(FAD binding); GO:3995(acyl-CoA dehydrogenase activity); GO:3997(acyl-CoA oxidase activity); GO:16491(oxidoreductase activity); GO:16627(oxidoreductase activity, acting on the CH-CH group of donors)</t>
  </si>
  <si>
    <t xml:space="preserve">GO:5777(peroxisome)</t>
  </si>
  <si>
    <t xml:space="preserve">1420843_at</t>
  </si>
  <si>
    <t xml:space="preserve">LAR; LARS; AA591035</t>
  </si>
  <si>
    <t xml:space="preserve">BF235516</t>
  </si>
  <si>
    <t xml:space="preserve">Ptprf</t>
  </si>
  <si>
    <t xml:space="preserve">protein tyrosine phosphatase, receptor type, F</t>
  </si>
  <si>
    <t xml:space="preserve">GO:6470(protein amino acid dephosphorylation); GO:7185(transmembrane receptor protein tyrosine phosphatase signaling pathway)</t>
  </si>
  <si>
    <t xml:space="preserve">GO:16787(hydrolase activity); GO:4721(phosphoprotein phosphatase activity); GO:4725(protein tyrosine phosphatase activity); GO:4872(receptor activity)</t>
  </si>
  <si>
    <t xml:space="preserve">GO:5886(plasma membrane)</t>
  </si>
  <si>
    <t xml:space="preserve">1421529_a_at</t>
  </si>
  <si>
    <t xml:space="preserve">TR; TR1; TrxR1</t>
  </si>
  <si>
    <t xml:space="preserve">NM_015762</t>
  </si>
  <si>
    <t xml:space="preserve">Txnrd1</t>
  </si>
  <si>
    <t xml:space="preserve">thioredoxin reductase 1</t>
  </si>
  <si>
    <t xml:space="preserve">GO:8283(cell proliferation); GO:45454(cell redox homeostasis); GO:6118(electron transport); GO:6125(thioredoxin pathway)</t>
  </si>
  <si>
    <t xml:space="preserve">GO:50660(FAD binding); GO:50661(NADP binding); GO:16491(oxidoreductase activity); GO:16654(oxidoreductase activity, acting on NADH or NADPH, disulfide as acceptor); GO:8430(selenium binding); GO:4791(thioredoxin-disulfide reductase activity)</t>
  </si>
  <si>
    <t xml:space="preserve">GO:5737(cytoplasm); GO:5829(cytosol)</t>
  </si>
  <si>
    <t xml:space="preserve">1423706_a_at</t>
  </si>
  <si>
    <t xml:space="preserve">C78335; AU019875; 0610042A05Rik</t>
  </si>
  <si>
    <t xml:space="preserve">BC014793</t>
  </si>
  <si>
    <t xml:space="preserve">Pgd</t>
  </si>
  <si>
    <t xml:space="preserve">phosphogluconate dehydrogenase</t>
  </si>
  <si>
    <t xml:space="preserve">GO:6098(pentose-phosphate shunt)</t>
  </si>
  <si>
    <t xml:space="preserve">GO:50661(NADP binding); GO:50662(coenzyme binding); GO:16491(oxidoreductase activity); GO:8114(phosphogluconate 2-dehydrogenase activity); GO:4616(phosphogluconate dehydrogenase (decarboxylating) activity)</t>
  </si>
  <si>
    <t xml:space="preserve">1423933_a_at</t>
  </si>
  <si>
    <t xml:space="preserve">PLET1; AA407923; AU043048; 0610037B23Rik</t>
  </si>
  <si>
    <t xml:space="preserve">BC022950</t>
  </si>
  <si>
    <t xml:space="preserve">1600029D21Rik</t>
  </si>
  <si>
    <t xml:space="preserve">RIKEN cDNA 1600029D21 gene</t>
  </si>
  <si>
    <t xml:space="preserve">1424486_a_at</t>
  </si>
  <si>
    <t xml:space="preserve">BB284199</t>
  </si>
  <si>
    <t xml:space="preserve">1424754_at</t>
  </si>
  <si>
    <t xml:space="preserve">CFFMA; CD20l4; 9130422I10Rik; A430103C15Rik; Ms4a7</t>
  </si>
  <si>
    <t xml:space="preserve">BC024402</t>
  </si>
  <si>
    <t xml:space="preserve">Ms4a7</t>
  </si>
  <si>
    <t xml:space="preserve">membrane-spanning 4-domains, subfamily A, member 7</t>
  </si>
  <si>
    <t xml:space="preserve">1424783_a_at</t>
  </si>
  <si>
    <t xml:space="preserve">Ugt1a2; Ugt1a6a; Ugt1a7c; Ugt1a10; Ugt1a5; Ugt1a9</t>
  </si>
  <si>
    <t xml:space="preserve">BC019434</t>
  </si>
  <si>
    <t xml:space="preserve">Ugt1a2 ; Ugt1a6a ; Ugt1a10 ; Ugt1a7c ; Ugt1a5 ; Ugt1a9 ; Ugt1a6b ; Ugt1a1</t>
  </si>
  <si>
    <t xml:space="preserve">UDP glucuronosyltransferase 1 family, polypeptide A2 ; UDP glucuronosyltransferase 1 family, polypeptide A6A ; UDP glycosyltransferase 1 family, polypeptide A10 ; UDP glucuronosyltransferase 1 family, polypeptide A7C ; UDP glucuronosyltransferase 1 family, polypeptide A5 ; UDP glucuronosyltransferase 1 family, polypeptide A9 ; UDP glucuronosyltransferase 1 family, polypeptide A6B ; UDP glucuronosyltransferase 1 family, polypeptide A1</t>
  </si>
  <si>
    <t xml:space="preserve">1425951_a_at</t>
  </si>
  <si>
    <t xml:space="preserve">AF240358</t>
  </si>
  <si>
    <t xml:space="preserve">1425960_s_at</t>
  </si>
  <si>
    <t xml:space="preserve">Dey; Sey; AEY11; Pax-6; Gsfaey11; 1500038E17Rik</t>
  </si>
  <si>
    <t xml:space="preserve">AF457142</t>
  </si>
  <si>
    <t xml:space="preserve">Pax6</t>
  </si>
  <si>
    <t xml:space="preserve">paired box gene 6</t>
  </si>
  <si>
    <t xml:space="preserve">GO:9952(anterior/posterior pattern formation); GO:7411(axon guidance); GO:7409(axonogenesis); GO:7420(brain development); GO:43010(camera-type eye development); GO:30154(cell differentiation); GO:45165(cell fate commitment); GO:1709(cell fate determination); GO:9950(dorsal/ventral axis specification); GO:9953(dorsal/ventral pattern formation); GO:42462(eye photoreceptor cell development); GO:30900(forebrain development); GO:7275(multicellular organismal development); GO:8285(negative regulation of cell proliferation); GO:45665(negative regulation of neuron differentiation); GO:1764(neuron migration); GO:21983(pituitary gland development); GO:45944(positive regulation of transcription from RNA polymerase II promoter); GO:30334(regulation of cell migration); GO:50767(regulation of neurogenesis); GO:45449(regulation of transcription); GO:6355(regulation of transcription, DNA-dependent); GO:7435(salivary gland morphogenesis); GO:6350(transcription)</t>
  </si>
  <si>
    <t xml:space="preserve">GO:3677(DNA binding); GO:43565(sequence-specific DNA binding); GO:3700(transcription factor activity)</t>
  </si>
  <si>
    <t xml:space="preserve">1426260_a_at</t>
  </si>
  <si>
    <t xml:space="preserve">D87867</t>
  </si>
  <si>
    <t xml:space="preserve">1427004_at</t>
  </si>
  <si>
    <t xml:space="preserve">FBG1; FBX2; Fbs1; Fbs2; NFB42; MGC54895</t>
  </si>
  <si>
    <t xml:space="preserve">BB311718</t>
  </si>
  <si>
    <t xml:space="preserve">Fbxo2</t>
  </si>
  <si>
    <t xml:space="preserve">F-box only protein 2</t>
  </si>
  <si>
    <t xml:space="preserve">GO:30433(ER-associated protein catabolic process); GO:6516(glycoprotein catabolic process); GO:30163(protein catabolic process); GO:6512(ubiquitin cycle)</t>
  </si>
  <si>
    <t xml:space="preserve">GO:30246(carbohydrate binding); GO:1948(glycoprotein binding); GO:5515(protein binding)</t>
  </si>
  <si>
    <t xml:space="preserve">1428116_a_at</t>
  </si>
  <si>
    <t xml:space="preserve">Tctex1; Tctex-1; MGC107110; MGC107111</t>
  </si>
  <si>
    <t xml:space="preserve">BG093881</t>
  </si>
  <si>
    <t xml:space="preserve">Tctex1</t>
  </si>
  <si>
    <t xml:space="preserve">t-complex testis expressed 1</t>
  </si>
  <si>
    <t xml:space="preserve">GO:7017(microtubule-based process)</t>
  </si>
  <si>
    <t xml:space="preserve">GO:3774(motor activity); GO:5515(protein binding)</t>
  </si>
  <si>
    <t xml:space="preserve">GO:5794(Golgi apparatus); GO:5858(axonemal dynein complex); GO:5868(cytoplasmic dynein complex); GO:30286(dynein complex); GO:5874(microtubule)</t>
  </si>
  <si>
    <t xml:space="preserve">1428282_at</t>
  </si>
  <si>
    <t xml:space="preserve">pmn; 2610206D02Rik; C530005D02Rik</t>
  </si>
  <si>
    <t xml:space="preserve">AK011899</t>
  </si>
  <si>
    <t xml:space="preserve">Tbce</t>
  </si>
  <si>
    <t xml:space="preserve">tubulin-specific chaperone e</t>
  </si>
  <si>
    <t xml:space="preserve">GO:7024(alpha-tubulin folding); GO:7409(axonogenesis); GO:226(microtubule cytoskeleton organization and biogenesis); GO:6457(protein folding); GO:7021(tubulin folding)</t>
  </si>
  <si>
    <t xml:space="preserve">GO:5515(protein binding); GO:51082(unfolded protein binding)</t>
  </si>
  <si>
    <t xml:space="preserve">GO:5856(cytoskeleton)</t>
  </si>
  <si>
    <t xml:space="preserve">1430128_a_at</t>
  </si>
  <si>
    <t xml:space="preserve">Dp1l1; 0610011M24Rik</t>
  </si>
  <si>
    <t xml:space="preserve">AK002562</t>
  </si>
  <si>
    <t xml:space="preserve">Dp1l1</t>
  </si>
  <si>
    <t xml:space="preserve">deleted in polyposis 1-like 1</t>
  </si>
  <si>
    <t xml:space="preserve">1434484_at</t>
  </si>
  <si>
    <t xml:space="preserve">1100001G20Rik</t>
  </si>
  <si>
    <t xml:space="preserve">AV006463</t>
  </si>
  <si>
    <t xml:space="preserve">RIKEN cDNA 1100001G20 gene</t>
  </si>
  <si>
    <t xml:space="preserve">1437380_x_at</t>
  </si>
  <si>
    <t xml:space="preserve">BB558114</t>
  </si>
  <si>
    <t xml:space="preserve">1439489_at</t>
  </si>
  <si>
    <t xml:space="preserve">GT01; KPG_013; AI552415</t>
  </si>
  <si>
    <t xml:space="preserve">AV025152</t>
  </si>
  <si>
    <t xml:space="preserve">Gpr120</t>
  </si>
  <si>
    <t xml:space="preserve">G protein-coupled receptor 120</t>
  </si>
  <si>
    <t xml:space="preserve">GO:7186(G-protein coupled receptor protein signaling pathway); GO:46879(hormone secretion); GO:7165(signal transduction)</t>
  </si>
  <si>
    <t xml:space="preserve">GO:4930(G-protein coupled receptor activity); GO:5504(fatty acid binding); GO:8289(lipid binding); GO:4872(receptor activity); GO:1584(rhodopsin-like receptor activity); GO:4871(signal transducer activity)</t>
  </si>
  <si>
    <t xml:space="preserve">GO:30139(endocytic vesicle); GO:16021(integral to membrane); GO:16020(membrane); GO:5886(plasma membrane)</t>
  </si>
  <si>
    <t xml:space="preserve">1447845_s_at</t>
  </si>
  <si>
    <t xml:space="preserve">V-1</t>
  </si>
  <si>
    <t xml:space="preserve">AV360029</t>
  </si>
  <si>
    <t xml:space="preserve">Vnn1</t>
  </si>
  <si>
    <t xml:space="preserve">vanin 1</t>
  </si>
  <si>
    <t xml:space="preserve">GO:6807(nitrogen compound metabolic process)</t>
  </si>
  <si>
    <t xml:space="preserve">GO:48503(GPI anchor binding); GO:16787(hydrolase activity); GO:16810(hydrolase activity, acting on carbon-nitrogen (but not peptide) bonds); GO:16811(hydrolase activity, acting on carbon-nitrogen (but not peptide) bonds, in linear amides)</t>
  </si>
  <si>
    <t xml:space="preserve">GO:5615(extracellular space); GO:16020(membrane)</t>
  </si>
  <si>
    <t xml:space="preserve">1448273_at</t>
  </si>
  <si>
    <t xml:space="preserve">AI314904; GS-A/GS-B</t>
  </si>
  <si>
    <t xml:space="preserve">NM_008180</t>
  </si>
  <si>
    <t xml:space="preserve">Gss</t>
  </si>
  <si>
    <t xml:space="preserve">glutathione synthetase</t>
  </si>
  <si>
    <t xml:space="preserve">GO:6750(glutathione biosynthetic process)</t>
  </si>
  <si>
    <t xml:space="preserve">GO:5524(ATP binding); GO:3824(catalytic activity); GO:4363(glutathione synthase activity); GO:16874(ligase activity); GO:166(nucleotide binding)</t>
  </si>
  <si>
    <t xml:space="preserve">1448620_at</t>
  </si>
  <si>
    <t xml:space="preserve">CD16</t>
  </si>
  <si>
    <t xml:space="preserve">NM_010188</t>
  </si>
  <si>
    <t xml:space="preserve">Fcgr3</t>
  </si>
  <si>
    <t xml:space="preserve">Fc receptor, IgG, low affinity III</t>
  </si>
  <si>
    <t xml:space="preserve">GO:1788(antibody-dependent cellular cytotoxicity); GO:42590(antigen processing and presentation of exogenous peptide antigen via MHC class I); GO:7166(cell surface receptor linked signal transduction); GO:45576(mast cell activation); GO:30593(neutrophil chemotaxis); GO:6911(phagocytosis, engulfment); GO:6910(phagocytosis, recognition); GO:50766(positive regulation of phagocytosis); GO:42535(positive regulation of tumor necrosis factor biosynthetic process); GO:1812(positive regulation of type I hypersensitivity); GO:1805(positive regulation of type III hypersensitivity); GO:1798(positive regulation of type IIa hypersensitivity); GO:50776(regulation of immune response); GO:1820(serotonin secretion)</t>
  </si>
  <si>
    <t xml:space="preserve">GO:19864(IgG binding); GO:19770(IgG receptor activity); GO:4872(receptor activity)</t>
  </si>
  <si>
    <t xml:space="preserve">1450777_at</t>
  </si>
  <si>
    <t xml:space="preserve">Xrn2</t>
  </si>
  <si>
    <t xml:space="preserve">NM_011917</t>
  </si>
  <si>
    <t xml:space="preserve">5'-3' exoribonuclease 2</t>
  </si>
  <si>
    <t xml:space="preserve">GO:738(DNA catabolic process, exonucleolytic); GO:6310(DNA recombination); GO:6281(DNA repair); GO:16070(RNA metabolic process); GO:16049(cell growth); GO:6397(mRNA processing); GO:7017(microtubule-based process); GO:6355(regulation of transcription, DNA-dependent); GO:7283(spermatogenesis); GO:6350(transcription); GO:6353(transcription termination)</t>
  </si>
  <si>
    <t xml:space="preserve">GO:4534(5'-3' exoribonuclease activity); GO:4527(exonuclease activity); GO:16787(hydrolase activity); GO:46872(metal ion binding); GO:4518(nuclease activity); GO:3676(nucleic acid binding); GO:5515(protein binding); GO:8270(zinc ion binding)</t>
  </si>
  <si>
    <t xml:space="preserve">1451015_at</t>
  </si>
  <si>
    <t xml:space="preserve">p68</t>
  </si>
  <si>
    <t xml:space="preserve">AI314476</t>
  </si>
  <si>
    <t xml:space="preserve">Tkt</t>
  </si>
  <si>
    <t xml:space="preserve">transketolase</t>
  </si>
  <si>
    <t xml:space="preserve">GO:40008(regulation of growth)</t>
  </si>
  <si>
    <t xml:space="preserve">GO:5509(calcium ion binding); GO:46872(metal ion binding); GO:16740(transferase activity); GO:4802(transketolase activity)</t>
  </si>
  <si>
    <t xml:space="preserve">1451814_a_at</t>
  </si>
  <si>
    <t xml:space="preserve">CC3; 30kDa; TIP30; AW111545</t>
  </si>
  <si>
    <t xml:space="preserve">AF061972</t>
  </si>
  <si>
    <t xml:space="preserve">Htatip2</t>
  </si>
  <si>
    <t xml:space="preserve">HIV-1 tat interactive protein 2, homolog (human)</t>
  </si>
  <si>
    <t xml:space="preserve">GO:1525(angiogenesis); GO:6915(apoptosis); GO:7049(cell cycle); GO:30154(cell differentiation); GO:7275(multicellular organismal development); GO:45786(negative regulation of progression through cell cycle); GO:51170(nuclear import); GO:43068(positive regulation of programmed cell death); GO:46022(positive regulation of transcription from RNA polymerase II promoter, mitotic); GO:46777(protein amino acid autophosphorylation); GO:45765(regulation of angiogenesis); GO:42981(regulation of apoptosis)</t>
  </si>
  <si>
    <t xml:space="preserve">GO:16491(oxidoreductase activity); GO:5515(protein binding); GO:4674(protein serine/threonine kinase activity)</t>
  </si>
  <si>
    <t xml:space="preserve">GO:5737(cytoplasm); GO:5635(nuclear envelope); GO:5634(nucleus)</t>
  </si>
  <si>
    <t xml:space="preserve">1453473_a_at</t>
  </si>
  <si>
    <t xml:space="preserve">BG094946</t>
  </si>
  <si>
    <t xml:space="preserve">1454254_s_at</t>
  </si>
  <si>
    <t xml:space="preserve">AK002767</t>
  </si>
  <si>
    <t xml:space="preserve">1455162_at</t>
  </si>
  <si>
    <t xml:space="preserve">MGC37599</t>
  </si>
  <si>
    <t xml:space="preserve">BI147002</t>
  </si>
  <si>
    <t xml:space="preserve">4922503N01Rik</t>
  </si>
  <si>
    <t xml:space="preserve">RIKEN cDNA 4922503N01 gene</t>
  </si>
  <si>
    <t xml:space="preserve">GO:3676(nucleic acid binding)</t>
  </si>
  <si>
    <t xml:space="preserve">1455431_at</t>
  </si>
  <si>
    <t xml:space="preserve">Sglt1</t>
  </si>
  <si>
    <t xml:space="preserve">AV371434</t>
  </si>
  <si>
    <t xml:space="preserve">Slc5a1</t>
  </si>
  <si>
    <t xml:space="preserve">solute carrier family 5 (sodium/glucose cotransporter), member 1</t>
  </si>
  <si>
    <t xml:space="preserve">GO:15758(glucose transport); GO:50892(intestinal absorption); GO:6811(ion transport); GO:1656(metanephros development); GO:6814(sodium ion transport); GO:6810(transport)</t>
  </si>
  <si>
    <t xml:space="preserve">GO:5355(glucose transporter activity); GO:5412(glucose:sodium symporter activity); GO:31402(sodium ion binding); GO:5351(sugar porter activity); GO:15293(symporter activity); GO:5215(transporter activity)</t>
  </si>
  <si>
    <t xml:space="preserve">GO:16324(apical plasma membrane); GO:5903(brush border); GO:16021(integral to membrane); GO:16020(membrane)</t>
  </si>
  <si>
    <t xml:space="preserve">1455649_at</t>
  </si>
  <si>
    <t xml:space="preserve">Ttc9</t>
  </si>
  <si>
    <t xml:space="preserve">BB106428</t>
  </si>
  <si>
    <t xml:space="preserve">tetratricopeptide repeat domain 9</t>
  </si>
  <si>
    <t xml:space="preserve">Set3</t>
  </si>
  <si>
    <t xml:space="preserve">33 genes</t>
  </si>
  <si>
    <t xml:space="preserve">1416543_at</t>
  </si>
  <si>
    <t xml:space="preserve">Nrf2; AI194320</t>
  </si>
  <si>
    <t xml:space="preserve">NM_010902</t>
  </si>
  <si>
    <t xml:space="preserve">Nfe2l2</t>
  </si>
  <si>
    <t xml:space="preserve">nuclear factor, erythroid derived 2, like 2</t>
  </si>
  <si>
    <t xml:space="preserve">GO:45941(positive regulation of transcription); GO:45893(positive regulation of transcription, DNA-dependent); GO:45995(regulation of embryonic development); GO:45449(regulation of transcription); GO:6355(regulation of transcription, DNA-dependent); GO:6350(transcription); GO:30968(unfolded protein response)</t>
  </si>
  <si>
    <t xml:space="preserve">GO:3677(DNA binding); GO:5515(protein binding); GO:46983(protein dimerization activity); GO:43565(sequence-specific DNA binding); GO:3700(transcription factor activity); GO:30528(transcription regulator activity); GO:16563(transcriptional activator activity)</t>
  </si>
  <si>
    <t xml:space="preserve">GO:5737(cytoplasm); GO:5634(nucleus)</t>
  </si>
  <si>
    <t xml:space="preserve">1417936_at</t>
  </si>
  <si>
    <t xml:space="preserve">CCF18; MRP-2; Scya9; Scya10</t>
  </si>
  <si>
    <t xml:space="preserve">AF128196</t>
  </si>
  <si>
    <t xml:space="preserve">Ccl9</t>
  </si>
  <si>
    <t xml:space="preserve">chemokine (C-C motif) ligand 9</t>
  </si>
  <si>
    <t xml:space="preserve">GO:6935(chemotaxis); GO:6955(immune response); GO:7165(signal transduction)</t>
  </si>
  <si>
    <t xml:space="preserve">GO:8009(chemokine activity); GO:5125(cytokine activity)</t>
  </si>
  <si>
    <t xml:space="preserve">1419376_at</t>
  </si>
  <si>
    <t xml:space="preserve">Fibin; RP23-110I8.1</t>
  </si>
  <si>
    <t xml:space="preserve">BC027250</t>
  </si>
  <si>
    <t xml:space="preserve">1110018M03Rik</t>
  </si>
  <si>
    <t xml:space="preserve">RIKEN cDNA 1110018M03 gene</t>
  </si>
  <si>
    <t xml:space="preserve">1419922_s_at</t>
  </si>
  <si>
    <t xml:space="preserve">Alp; Atrnl; Atrnlp; AI504415; AW555641</t>
  </si>
  <si>
    <t xml:space="preserve">AW555641</t>
  </si>
  <si>
    <t xml:space="preserve">Atrnl1</t>
  </si>
  <si>
    <t xml:space="preserve">attractin like 1</t>
  </si>
  <si>
    <t xml:space="preserve">GO:7186(G-protein coupled receptor protein signaling pathway); GO:7275(multicellular organismal development)</t>
  </si>
  <si>
    <t xml:space="preserve">GO:5515(protein binding); GO:4872(receptor activity); GO:5529(sugar binding)</t>
  </si>
  <si>
    <t xml:space="preserve">GO:5575(cellular_component); GO:16020(membrane)</t>
  </si>
  <si>
    <t xml:space="preserve">1420361_at</t>
  </si>
  <si>
    <t xml:space="preserve">Bcg; Ity; Lsh; ity; Nramp; Nramp1; MGC129156; MGC129157</t>
  </si>
  <si>
    <t xml:space="preserve">NM_013612</t>
  </si>
  <si>
    <t xml:space="preserve">Slc11a1</t>
  </si>
  <si>
    <t xml:space="preserve">solute carrier family 11 (proton-coupled divalent metal ion transporters), member 1</t>
  </si>
  <si>
    <t xml:space="preserve">GO:6811(ion transport); GO:6826(iron ion transport); GO:6810(transport)</t>
  </si>
  <si>
    <t xml:space="preserve">GO:5506(iron ion binding); GO:5215(transporter activity)</t>
  </si>
  <si>
    <t xml:space="preserve">1420641_a_at</t>
  </si>
  <si>
    <t xml:space="preserve">0610039J17Rik; 4930557M22Rik</t>
  </si>
  <si>
    <t xml:space="preserve">AF174535</t>
  </si>
  <si>
    <t xml:space="preserve">Sqrdl</t>
  </si>
  <si>
    <t xml:space="preserve">sulfide quinone reductase-like (yeast)</t>
  </si>
  <si>
    <t xml:space="preserve">GO:16491(oxidoreductase activity)</t>
  </si>
  <si>
    <t xml:space="preserve">GO:5743(mitochondrial inner membrane); GO:5739(mitochondrion)</t>
  </si>
  <si>
    <t xml:space="preserve">1421944_a_at</t>
  </si>
  <si>
    <t xml:space="preserve">Asgr; ASGPR1; Asgr-1</t>
  </si>
  <si>
    <t xml:space="preserve">U09362</t>
  </si>
  <si>
    <t xml:space="preserve">Asgr1</t>
  </si>
  <si>
    <t xml:space="preserve">asialoglycoprotein receptor 1</t>
  </si>
  <si>
    <t xml:space="preserve">GO:6897(endocytosis)</t>
  </si>
  <si>
    <t xml:space="preserve">GO:5509(calcium ion binding); GO:46872(metal ion binding); GO:4872(receptor activity); GO:5529(sugar binding)</t>
  </si>
  <si>
    <t xml:space="preserve">1423611_at</t>
  </si>
  <si>
    <t xml:space="preserve">TNAP; Akp-2; TNSALP</t>
  </si>
  <si>
    <t xml:space="preserve">AW319615</t>
  </si>
  <si>
    <t xml:space="preserve">Akp2</t>
  </si>
  <si>
    <t xml:space="preserve">alkaline phosphatase 2, liver</t>
  </si>
  <si>
    <t xml:space="preserve">GO:8152(metabolic process)</t>
  </si>
  <si>
    <t xml:space="preserve">GO:48503(GPI anchor binding); GO:4035(alkaline phosphatase activity); GO:16787(hydrolase activity); GO:287(magnesium ion binding); GO:46872(metal ion binding); GO:8270(zinc ion binding)</t>
  </si>
  <si>
    <t xml:space="preserve">1424037_at</t>
  </si>
  <si>
    <t xml:space="preserve">MGC28924</t>
  </si>
  <si>
    <t xml:space="preserve">BC027291</t>
  </si>
  <si>
    <t xml:space="preserve">Itpka</t>
  </si>
  <si>
    <t xml:space="preserve">inositol 1,4,5-trisphosphate 3-kinase A</t>
  </si>
  <si>
    <t xml:space="preserve">GO:6020(inositol metabolic process)</t>
  </si>
  <si>
    <t xml:space="preserve">GO:5524(ATP binding); GO:5516(calmodulin binding); GO:4428(inositol or phosphatidylinositol kinase activity); GO:8440(inositol trisphosphate 3-kinase activity); GO:16301(kinase activity); GO:166(nucleotide binding); GO:16740(transferase activity)</t>
  </si>
  <si>
    <t xml:space="preserve">1424266_s_at</t>
  </si>
  <si>
    <t xml:space="preserve">TGH-2; MGC18894</t>
  </si>
  <si>
    <t xml:space="preserve">BC013479</t>
  </si>
  <si>
    <t xml:space="preserve">AU018778</t>
  </si>
  <si>
    <t xml:space="preserve">expressed sequence AU018778</t>
  </si>
  <si>
    <t xml:space="preserve">GO:4091(carboxylesterase activity); GO:16787(hydrolase activity); GO:4759(serine esterase activity)</t>
  </si>
  <si>
    <t xml:space="preserve">1425518_at</t>
  </si>
  <si>
    <t xml:space="preserve">Epac2; KIAA4040; mKIAA4040; 1300003D15Rik; 5730402K07Rik; 6330581N18Rik</t>
  </si>
  <si>
    <t xml:space="preserve">AK004874</t>
  </si>
  <si>
    <t xml:space="preserve">Rapgef4</t>
  </si>
  <si>
    <t xml:space="preserve">Rap guanine nucleotide exchange factor (GEF) 4</t>
  </si>
  <si>
    <t xml:space="preserve">GO:19933(cAMP-mediated signaling); GO:17156(calcium ion-dependent exocytosis); GO:6887(exocytosis); GO:30073(insulin secretion); GO:7242(intracellular signaling cascade); GO:6468(protein amino acid phosphorylation); GO:17157(regulation of exocytosis); GO:51056(regulation of small GTPase mediated signal transduction); GO:7165(signal transduction); GO:7264(small GTPase mediated signal transduction)</t>
  </si>
  <si>
    <t xml:space="preserve">GO:30552(cAMP binding); GO:8603(cAMP-dependent protein kinase regulator activity); GO:5085(guanyl-nucleotide exchange factor activity); GO:166(nucleotide binding); GO:5515(protein binding)</t>
  </si>
  <si>
    <t xml:space="preserve">GO:5952(cAMP-dependent protein kinase complex); GO:5829(cytosol); GO:5622(intracellular)</t>
  </si>
  <si>
    <t xml:space="preserve">1426875_s_at</t>
  </si>
  <si>
    <t xml:space="preserve">Srx; Npn3; TX01; AI854065; AW488194; 1700127B04Rik</t>
  </si>
  <si>
    <t xml:space="preserve">BM210600</t>
  </si>
  <si>
    <t xml:space="preserve">Srxn1</t>
  </si>
  <si>
    <t xml:space="preserve">sulfiredoxin 1 homolog (S. cerevisiae)</t>
  </si>
  <si>
    <t xml:space="preserve">GO:6979(response to oxidative stress)</t>
  </si>
  <si>
    <t xml:space="preserve">GO:5524(ATP binding); GO:3677(DNA binding); GO:16209(antioxidant activity); GO:287(magnesium ion binding); GO:166(nucleotide binding); GO:16491(oxidoreductase activity); GO:16667(oxidoreductase activity, acting on sulfur group of donors)</t>
  </si>
  <si>
    <t xml:space="preserve">1427284_a_at</t>
  </si>
  <si>
    <t xml:space="preserve">Ttpa</t>
  </si>
  <si>
    <t xml:space="preserve">AU019171</t>
  </si>
  <si>
    <t xml:space="preserve">tocopherol (alpha) transfer protein</t>
  </si>
  <si>
    <t xml:space="preserve">GO:7566(embryo implantation); GO:6810(transport); GO:42360(vitamin E metabolic process)</t>
  </si>
  <si>
    <t xml:space="preserve">GO:5215(transporter activity); GO:8431(vitamin E binding)</t>
  </si>
  <si>
    <t xml:space="preserve">GO:5737(cytoplasm); GO:5622(intracellular)</t>
  </si>
  <si>
    <t xml:space="preserve">1427352_at</t>
  </si>
  <si>
    <t xml:space="preserve">BC031593; MGC36907</t>
  </si>
  <si>
    <t xml:space="preserve">BC019155</t>
  </si>
  <si>
    <t xml:space="preserve">BC031593</t>
  </si>
  <si>
    <t xml:space="preserve">cDNA sequence BC031593</t>
  </si>
  <si>
    <t xml:space="preserve">GO:5198(structural molecule activity)</t>
  </si>
  <si>
    <t xml:space="preserve">GO:5882(intermediate filament)</t>
  </si>
  <si>
    <t xml:space="preserve">1428117_x_at</t>
  </si>
  <si>
    <t xml:space="preserve">1429954_at</t>
  </si>
  <si>
    <t xml:space="preserve">Dcir3; mDcir3; 3110037K17Rik</t>
  </si>
  <si>
    <t xml:space="preserve">AK014135</t>
  </si>
  <si>
    <t xml:space="preserve">Clec4a3</t>
  </si>
  <si>
    <t xml:space="preserve">C-type lectin domain family 4, member a3</t>
  </si>
  <si>
    <t xml:space="preserve">GO:4872(receptor activity); GO:5529(sugar binding)</t>
  </si>
  <si>
    <t xml:space="preserve">1430421_a_at</t>
  </si>
  <si>
    <t xml:space="preserve">MGC18837; clone: 2-27</t>
  </si>
  <si>
    <t xml:space="preserve">AK003909</t>
  </si>
  <si>
    <t xml:space="preserve">BC010787</t>
  </si>
  <si>
    <t xml:space="preserve">cDNA sequence BC010787</t>
  </si>
  <si>
    <t xml:space="preserve">1434520_at</t>
  </si>
  <si>
    <t xml:space="preserve">A830037K02; A830073K23Rik</t>
  </si>
  <si>
    <t xml:space="preserve">AU067703</t>
  </si>
  <si>
    <t xml:space="preserve">Sc5d</t>
  </si>
  <si>
    <t xml:space="preserve">sterol-C5-desaturase (fungal ERG3, delta-5-desaturase) homolog (S. cerevisae)</t>
  </si>
  <si>
    <t xml:space="preserve">GO:8610(lipid biosynthetic process); GO:8152(metabolic process); GO:6694(steroid biosynthetic process); GO:16126(sterol biosynthetic process)</t>
  </si>
  <si>
    <t xml:space="preserve">GO:3824(catalytic activity); GO:5506(iron ion binding); GO:16491(oxidoreductase activity)</t>
  </si>
  <si>
    <t xml:space="preserve">GO:5783(endoplasmic reticulum); GO:16021(integral to membrane); GO:16020(membrane)</t>
  </si>
  <si>
    <t xml:space="preserve">1436200_at</t>
  </si>
  <si>
    <t xml:space="preserve">Rnf127; AU023707; 4932412G04Rik; 5730439E01Rik; A830039N02Rik</t>
  </si>
  <si>
    <t xml:space="preserve">BE956940</t>
  </si>
  <si>
    <t xml:space="preserve">Lonrf3</t>
  </si>
  <si>
    <t xml:space="preserve">LON peptidase N-terminal domain and ring finger 3</t>
  </si>
  <si>
    <t xml:space="preserve">GO:6510(ATP-dependent proteolysis)</t>
  </si>
  <si>
    <t xml:space="preserve">GO:4176(ATP-dependent peptidase activity); GO:5488(binding); GO:46872(metal ion binding); GO:5515(protein binding); GO:8270(zinc ion binding)</t>
  </si>
  <si>
    <t xml:space="preserve">1436320_at</t>
  </si>
  <si>
    <t xml:space="preserve">W45978</t>
  </si>
  <si>
    <t xml:space="preserve">Mus musculus, clone IMAGE:4206343, mRNA ; CDNA clone IMAGE:1328649</t>
  </si>
  <si>
    <t xml:space="preserve">1437556_at</t>
  </si>
  <si>
    <t xml:space="preserve">Zfh4; Zfh-4; A930021B15; C130041O22Rik</t>
  </si>
  <si>
    <t xml:space="preserve">BF147593</t>
  </si>
  <si>
    <t xml:space="preserve">Zfhx4</t>
  </si>
  <si>
    <t xml:space="preserve">zinc finger homeodomain 4</t>
  </si>
  <si>
    <t xml:space="preserve">GO:45449(regulation of transcription); GO:6355(regulation of transcription, DNA-dependent); GO:6350(transcription)</t>
  </si>
  <si>
    <t xml:space="preserve">GO:3677(DNA binding); GO:46872(metal ion binding); GO:3676(nucleic acid binding); GO:43565(sequence-specific DNA binding); GO:3700(transcription factor activity); GO:8270(zinc ion binding)</t>
  </si>
  <si>
    <t xml:space="preserve">GO:5622(intracellular); GO:5634(nucleus)</t>
  </si>
  <si>
    <t xml:space="preserve">1438910_a_at</t>
  </si>
  <si>
    <t xml:space="preserve">Epb7.2</t>
  </si>
  <si>
    <t xml:space="preserve">BB782444</t>
  </si>
  <si>
    <t xml:space="preserve">Stom</t>
  </si>
  <si>
    <t xml:space="preserve">stomatin</t>
  </si>
  <si>
    <t xml:space="preserve">GO:51260(protein homooligomerization)</t>
  </si>
  <si>
    <t xml:space="preserve">GO:5856(cytoskeleton); GO:16021(integral to membrane); GO:5887(integral to plasma membrane); GO:45121(lipid raft); GO:16020(membrane)</t>
  </si>
  <si>
    <t xml:space="preserve">1439443_x_at</t>
  </si>
  <si>
    <t xml:space="preserve">AV103412</t>
  </si>
  <si>
    <t xml:space="preserve">1440911_at</t>
  </si>
  <si>
    <t xml:space="preserve">AI429655; 2810458L13Rik</t>
  </si>
  <si>
    <t xml:space="preserve">AI429655</t>
  </si>
  <si>
    <t xml:space="preserve">Col23a1</t>
  </si>
  <si>
    <t xml:space="preserve">procollagen, type XXIII, alpha 1</t>
  </si>
  <si>
    <t xml:space="preserve">GO:8150(biological_process); GO:6817(phosphate transport)</t>
  </si>
  <si>
    <t xml:space="preserve">GO:3674(molecular_function); GO:5198(structural molecule activity)</t>
  </si>
  <si>
    <t xml:space="preserve">GO:5737(cytoplasm); GO:16021(integral to membrane); GO:16020(membrane); GO:5578(proteinaceous extracellular matrix)</t>
  </si>
  <si>
    <t xml:space="preserve">1448143_at</t>
  </si>
  <si>
    <t xml:space="preserve">Ahd5; Ahd-5</t>
  </si>
  <si>
    <t xml:space="preserve">NM_009656</t>
  </si>
  <si>
    <t xml:space="preserve">Aldh2</t>
  </si>
  <si>
    <t xml:space="preserve">aldehyde dehydrogenase 2, mitochondrial</t>
  </si>
  <si>
    <t xml:space="preserve">GO:4029(aldehyde dehydrogenase (NAD) activity); GO:16491(oxidoreductase activity)</t>
  </si>
  <si>
    <t xml:space="preserve">1449948_at</t>
  </si>
  <si>
    <t xml:space="preserve">MGC77955; ero1-beta; 1300013B24Rik; 1700065B09Rik</t>
  </si>
  <si>
    <t xml:space="preserve">NM_026184</t>
  </si>
  <si>
    <t xml:space="preserve">Ero1lb</t>
  </si>
  <si>
    <t xml:space="preserve">ERO1-like beta (S. cerevisiae)</t>
  </si>
  <si>
    <t xml:space="preserve">GO:6118(electron transport); GO:6810(transport)</t>
  </si>
  <si>
    <t xml:space="preserve">GO:5783(endoplasmic reticulum); GO:16020(membrane)</t>
  </si>
  <si>
    <t xml:space="preserve">1449984_at</t>
  </si>
  <si>
    <t xml:space="preserve">GROb; Gro2; Mip2; Scyb; MIP-2; Scyb2; MIP-2a; Mgsa-b; CINC-2a</t>
  </si>
  <si>
    <t xml:space="preserve">NM_009140</t>
  </si>
  <si>
    <t xml:space="preserve">Cxcl2</t>
  </si>
  <si>
    <t xml:space="preserve">chemokine (C-X-C motif) ligand 2</t>
  </si>
  <si>
    <t xml:space="preserve">GO:6935(chemotaxis); GO:6955(immune response); GO:6954(inflammatory response); GO:7165(signal transduction)</t>
  </si>
  <si>
    <t xml:space="preserve">1450018_s_at</t>
  </si>
  <si>
    <t xml:space="preserve">KMCP1; AW319655; 4933433D23Rik</t>
  </si>
  <si>
    <t xml:space="preserve">BB032012</t>
  </si>
  <si>
    <t xml:space="preserve">Slc25a30</t>
  </si>
  <si>
    <t xml:space="preserve">solute carrier family 25, member 30</t>
  </si>
  <si>
    <t xml:space="preserve">GO:6839(mitochondrial transport); GO:6810(transport)</t>
  </si>
  <si>
    <t xml:space="preserve">1451040_at</t>
  </si>
  <si>
    <t xml:space="preserve">Hars2; 0610006H08Rik</t>
  </si>
  <si>
    <t xml:space="preserve">AI451865</t>
  </si>
  <si>
    <t xml:space="preserve">Hars2</t>
  </si>
  <si>
    <t xml:space="preserve">histidyl tRNA synthetase 2</t>
  </si>
  <si>
    <t xml:space="preserve">GO:19478(D-amino acid catabolic process)</t>
  </si>
  <si>
    <t xml:space="preserve">GO:4812(aminoacyl-tRNA ligase activity); GO:16787(hydrolase activity); GO:16788(hydrolase activity, acting on ester bonds)</t>
  </si>
  <si>
    <t xml:space="preserve">1454677_at</t>
  </si>
  <si>
    <t xml:space="preserve">Timp-2; D11Bwg1104e</t>
  </si>
  <si>
    <t xml:space="preserve">BF168458</t>
  </si>
  <si>
    <t xml:space="preserve">Timp2</t>
  </si>
  <si>
    <t xml:space="preserve">tissue inhibitor of metalloproteinase 2</t>
  </si>
  <si>
    <t xml:space="preserve">GO:8285(negative regulation of cell proliferation); GO:43408(regulation of MAPKKK cascade); GO:30814(regulation of cAMP metabolic process); GO:45664(regulation of neuron differentiation)</t>
  </si>
  <si>
    <t xml:space="preserve">GO:8047(enzyme activator activity); GO:4857(enzyme inhibitor activity); GO:5178(integrin binding); GO:8191(metalloendopeptidase inhibitor activity)</t>
  </si>
  <si>
    <t xml:space="preserve">GO:5604(basement membrane); GO:9986(cell surface); GO:5615(extracellular space); GO:5578(proteinaceous extracellular matrix)</t>
  </si>
  <si>
    <t xml:space="preserve">1456123_at</t>
  </si>
  <si>
    <t xml:space="preserve">BB498095</t>
  </si>
  <si>
    <t xml:space="preserve">AI481121</t>
  </si>
  <si>
    <t xml:space="preserve">expressed sequence AI481121</t>
  </si>
  <si>
    <t xml:space="preserve">1456418_at</t>
  </si>
  <si>
    <t xml:space="preserve">Gigyf2; AI852361; AW259676; BC006835; MGC38689; mKIAA0642; 2610016F01Rik; A830080H02Rik</t>
  </si>
  <si>
    <t xml:space="preserve">BB769641</t>
  </si>
  <si>
    <t xml:space="preserve">Tnrc15</t>
  </si>
  <si>
    <t xml:space="preserve">Trinucleotide repeat containing 15 (Tnrc15), mRNA</t>
  </si>
  <si>
    <t xml:space="preserve">1457703_at</t>
  </si>
  <si>
    <t xml:space="preserve">BE952838</t>
  </si>
  <si>
    <t xml:space="preserve">VennDiagram+Interaction (118 genes)</t>
  </si>
  <si>
    <t xml:space="preserve">7774_Nrf2_WT_12wk_Sal_34.CEL:R_ave(raw)</t>
  </si>
  <si>
    <t xml:space="preserve">7775_Nrf2_WT_12wk_Sal_35.CEL:R_ave(raw)</t>
  </si>
  <si>
    <t xml:space="preserve">7776_Nrf2_WT_12wk_Sal_36.CEL:R_ave(raw)</t>
  </si>
  <si>
    <t xml:space="preserve">WT Sal Ave</t>
  </si>
  <si>
    <t xml:space="preserve">7777_Nrf2_KO_12wk_Sal_70.CEL:R_ave(raw)</t>
  </si>
  <si>
    <t xml:space="preserve">7778_Nrf2_KO_12wk_Sal_71.CEL:R_ave(raw)</t>
  </si>
  <si>
    <t xml:space="preserve">7779_Nrf2_KO_12wk_Sal_72.CEL:R_ave(raw)</t>
  </si>
  <si>
    <t xml:space="preserve">KO Sal Ave</t>
  </si>
  <si>
    <t xml:space="preserve">7780_Nrf2_WT_12wk_Ure_40.CEL:R_ave(raw)</t>
  </si>
  <si>
    <t xml:space="preserve">7781_Nrf2_WT_12wk_Ure_41.CEL:R_ave(raw)</t>
  </si>
  <si>
    <t xml:space="preserve">7782_Nrf2_WT_12wk_Ure_42.CEL:R_ave(raw)</t>
  </si>
  <si>
    <t xml:space="preserve">Baseline WT:KO</t>
  </si>
  <si>
    <t xml:space="preserve">WT Ure Ave</t>
  </si>
  <si>
    <t xml:space="preserve">7783_Nrf2_KO_12wk_Ure_104.CEL:R_ave(raw)</t>
  </si>
  <si>
    <t xml:space="preserve">7784_Nrf2_KO_12wk_Ure_105.CEL:R_ave(raw)</t>
  </si>
  <si>
    <t xml:space="preserve">7785_Nrf2_KO_12wk_Ure_107.CEL:R_ave(raw)</t>
  </si>
  <si>
    <t xml:space="preserve">KO Ure Ave</t>
  </si>
  <si>
    <t xml:space="preserve">Urethane WT:KO</t>
  </si>
  <si>
    <t xml:space="preserve">RefSeq Transcript ID</t>
  </si>
  <si>
    <t xml:space="preserve">Gene Title</t>
  </si>
  <si>
    <t xml:space="preserve">Gene Ontology Biological Process</t>
  </si>
  <si>
    <t xml:space="preserve">Pathway</t>
  </si>
  <si>
    <t xml:space="preserve">Chromosomal Location</t>
  </si>
  <si>
    <t xml:space="preserve">QTL</t>
  </si>
  <si>
    <t xml:space="preserve">NM_008581</t>
  </si>
  <si>
    <t xml:space="preserve">0006278 // RNA-dependent DNA replication // inferred from electronic annotation /// 0006508 // proteolysis // inferred from electronic annotation /// 0015074 // DNA integration // inferred from electronic annotation /// 0019058 // viral infectious cycle // inferred from electronic annotation /// 0019068 // virion assembly // inferred from electronic annotation</t>
  </si>
  <si>
    <t xml:space="preserve">chr8 E1</t>
  </si>
  <si>
    <t xml:space="preserve">Env mRNA from SV-40 transformed cells</t>
  </si>
  <si>
    <t xml:space="preserve">0019058 // viral infectious cycle // inferred from electronic annotation /// 0019068 // virion assembly // inferred from electronic annotation</t>
  </si>
  <si>
    <t xml:space="preserve">NM_016974</t>
  </si>
  <si>
    <t xml:space="preserve">0006350 // transcription // inferred from electronic annotation /// 0006355 // regulation of transcription, DNA-dependent // traceable author statement /// 0006355 // regulation of transcription, DNA-dependent // inferred from electronic annotation /// 0007623 // circadian rhythm // traceable author statement /// 0042127 // regulation of cell proliferation // inferred from electronic annotation /// 0048511 // rhythmic process // inferred from electronic annotation</t>
  </si>
  <si>
    <t xml:space="preserve">chr7 B4|7 23.0 cM</t>
  </si>
  <si>
    <t xml:space="preserve">NM_025831</t>
  </si>
  <si>
    <t xml:space="preserve">0007154 // cell communication // inferred from electronic annotation</t>
  </si>
  <si>
    <t xml:space="preserve">chr13 A4|13</t>
  </si>
  <si>
    <t xml:space="preserve">NM_008397</t>
  </si>
  <si>
    <t xml:space="preserve">0007155 // cell adhesion // inferred from electronic annotation /// 0007160 // cell-matrix adhesion // inferred from mutant phenotype /// 0007229 // integrin-mediated signaling pathway // inferred from electronic annotation /// 0016337 // cell-cell adhesion // inferred from electronic annotation /// 0022409 // positive regulation of cell-cell adhesion // inferred from direct assay /// 0031668 // cellular response to extracellular stimulus // inferred from direct assay /// 0033627 // cell adhesion mediated by integrin // inferred from direct assay /// 0042475 // odontogenesis of dentine-containing tooth // inferred from mutant phenotype /// 0046847 // filopodium assembly // inferred from mutant phenotype /// 0050873 // brown fat cell differentiation // inferred from direct assay /// 0050900 // leukocyte migration // inferred from genetic interaction /// 0050900 // leukocyte migration // inferred from mutant phenotype</t>
  </si>
  <si>
    <t xml:space="preserve">Integrin-mediated_cell_adhesion_KEGG // GenMAPP</t>
  </si>
  <si>
    <t xml:space="preserve">chr2 C2-C3|2 38.0 cM</t>
  </si>
  <si>
    <t xml:space="preserve">0006350 // transcription // inferred from electronic annotation /// 0006355 // regulation of transcription, DNA-dependent // inferred from electronic annotation /// 0007165 // signal transduction // inferred from electronic annotation /// 0007623 // circadian rhythm // inferred from direct assay /// 0048511 // rhythmic process // inferred from electronic annotation</t>
  </si>
  <si>
    <t xml:space="preserve">chr4 E2</t>
  </si>
  <si>
    <t xml:space="preserve">NM_017376 /// NM_153484</t>
  </si>
  <si>
    <t xml:space="preserve">0006350 // transcription // inferred from electronic annotation /// 0006355 // regulation of transcription, DNA-dependent // inferred from electronic annotation /// 0045944 // positive regulation of transcription from RNA polymerase II promoter // inferred from direct assay /// 0048511 // rhythmic process // inferred from electronic annotation</t>
  </si>
  <si>
    <t xml:space="preserve">chr15 E1|15 46.7 cM</t>
  </si>
  <si>
    <t xml:space="preserve">NM_013643</t>
  </si>
  <si>
    <t xml:space="preserve">0006470 // protein amino acid dephosphorylation // inferred from mutant phenotype /// 0006470 // protein amino acid dephosphorylation // inferred from electronic annotation /// 0016311 // dephosphorylation // inferred from electronic annotation</t>
  </si>
  <si>
    <t xml:space="preserve">chr7 B3-B5|7 53.0 cM</t>
  </si>
  <si>
    <t xml:space="preserve">0001666 // response to hypoxia // inferred from direct assay /// 0001955 // blood vessel maturation // inferred from genetic interaction /// 0001957 // intramembranous ossification // inferred from genetic interaction /// 0006508 // proteolysis // inferred from electronic annotation /// 0008152 // metabolic process // inferred from electronic annotation /// 0030574 // collagen catabolic process // inferred from mutant phenotype /// 0030574 // collagen catabolic process // inferred from electronic annotation /// 0048705 // skeletal system morphogenesis // inferred from genetic interaction /// 0060325 // face morphogenesis // inferred from genetic interaction /// 0060346 // bone trabecula formation // inferred from genetic interaction</t>
  </si>
  <si>
    <t xml:space="preserve">Inflammatory_Response_Pathway // GenMAPP /// Matrix_Metalloproteinases // GenMAPP</t>
  </si>
  <si>
    <t xml:space="preserve">chr8 C5|8 44.0 cM</t>
  </si>
  <si>
    <t xml:space="preserve">NM_001111059 /// NM_133654</t>
  </si>
  <si>
    <t xml:space="preserve">0007155 // cell adhesion // inferred from electronic annotation /// 0050900 // leukocyte migration // inferred from mutant phenotype</t>
  </si>
  <si>
    <t xml:space="preserve">chr1 H6|1 106.6 cM</t>
  </si>
  <si>
    <t xml:space="preserve">NM_012017</t>
  </si>
  <si>
    <t xml:space="preserve">0006915 // apoptosis // inferred from mutant phenotype</t>
  </si>
  <si>
    <t xml:space="preserve">mRNA_processing_binding_Reactome // GenMAPP</t>
  </si>
  <si>
    <t xml:space="preserve">NM_001039509 /// NM_019999 /// NM_025580</t>
  </si>
  <si>
    <t xml:space="preserve">Pnkd</t>
  </si>
  <si>
    <t xml:space="preserve">paroxysmal nonkinesiogenic dyskinesia</t>
  </si>
  <si>
    <t xml:space="preserve">chr1 C3</t>
  </si>
  <si>
    <t xml:space="preserve">0007129 // synapsis // inferred from mutant phenotype /// 0007130 // synaptonemal complex assembly // inferred from mutant phenotype /// 0007140 // male meiosis // inferred from mutant phenotype /// 0007283 // spermatogenesis // inferred from mutant phenotype /// 0009566 // fertilization // inferred from mutant phenotype /// 0010569 // regulation of double-strand break repair via homologous recombination // inferred from mutant phenotype /// 0030539 // male genitalia development // inferred from mutant phenotype /// 0032880 // regulation of protein localization // inferred from mutant phenotype /// 0034502 // protein localization to chromosome // inferred from mutant phenotype /// 0048873 // homeostasis of number of cells within a tissue // inferred from mutant phenotype</t>
  </si>
  <si>
    <t xml:space="preserve">chr8 A4</t>
  </si>
  <si>
    <t xml:space="preserve">NM_153393</t>
  </si>
  <si>
    <t xml:space="preserve">collagen, type XXIII, alpha 1</t>
  </si>
  <si>
    <t xml:space="preserve">chr11 B1.3</t>
  </si>
  <si>
    <t xml:space="preserve">0007155 // cell adhesion // inferred from direct assay /// 0007155 // cell adhesion // inferred from electronic annotation /// 0030198 // extracellular matrix organization // inferred from direct assay</t>
  </si>
  <si>
    <t xml:space="preserve">chr13 38.0 cM</t>
  </si>
  <si>
    <t xml:space="preserve">NM_025576</t>
  </si>
  <si>
    <t xml:space="preserve">0006470 // protein amino acid dephosphorylation // inferred from electronic annotation /// 0016311 // dephosphorylation // inferred from electronic annotation /// 0046488 // phosphatidylinositol metabolic process // inferred by curator</t>
  </si>
  <si>
    <t xml:space="preserve">chr2 E1</t>
  </si>
  <si>
    <t xml:space="preserve">NM_007431</t>
  </si>
  <si>
    <t xml:space="preserve">Alpl</t>
  </si>
  <si>
    <t xml:space="preserve">alkaline phosphatase, liver/bone/kidney</t>
  </si>
  <si>
    <t xml:space="preserve">0008152 // metabolic process // inferred from electronic annotation /// 0046677 // response to antibiotic // inferred from direct assay</t>
  </si>
  <si>
    <t xml:space="preserve">chr4 D3|4 70.2 cM</t>
  </si>
  <si>
    <t xml:space="preserve">NM_031999</t>
  </si>
  <si>
    <t xml:space="preserve">Gpr137b</t>
  </si>
  <si>
    <t xml:space="preserve">G protein-coupled receptor 137B</t>
  </si>
  <si>
    <t xml:space="preserve">chr13 A1|13 6.0 cM</t>
  </si>
  <si>
    <t xml:space="preserve">NM_027881</t>
  </si>
  <si>
    <t xml:space="preserve">0006810 // transport // inferred from electronic annotation /// 0006869 // lipid transport // inferred from electronic annotation /// 0008202 // steroid metabolic process // inferred from electronic annotation</t>
  </si>
  <si>
    <t xml:space="preserve">chr6 B3</t>
  </si>
  <si>
    <t xml:space="preserve">0031100 // organ regeneration // inferred from electronic annotation /// 0040008 // regulation of growth // inferred from electronic annotation</t>
  </si>
  <si>
    <t xml:space="preserve">chr8 A1.1|8 5.0 cM</t>
  </si>
  <si>
    <t xml:space="preserve">NM_029872 /// XM_001001311 /// XM_891442</t>
  </si>
  <si>
    <t xml:space="preserve">Hnrnpa0</t>
  </si>
  <si>
    <t xml:space="preserve">heterogeneous nuclear ribonucleoprotein A0</t>
  </si>
  <si>
    <t xml:space="preserve">chr13 B1</t>
  </si>
  <si>
    <t xml:space="preserve">0006350 // transcription // inferred from electronic annotation /// 0006355 // regulation of transcription, DNA-dependent // inferred from electronic annotation /// 0007049 // cell cycle // inferred from electronic annotation /// 0007166 // cell surface receptor linked signal transduction // inferred from direct assay /// 0016481 // negative regulation of transcription // inferred from direct assay /// 0046831 // regulation of RNA export from nucleus // inferred from direct assay</t>
  </si>
  <si>
    <t xml:space="preserve">chr4 D2.2</t>
  </si>
  <si>
    <t xml:space="preserve">NM_001111060 /// NM_007652</t>
  </si>
  <si>
    <t xml:space="preserve">chr2 55.0 cM</t>
  </si>
  <si>
    <t xml:space="preserve">NM_011594</t>
  </si>
  <si>
    <t xml:space="preserve">0008285 // negative regulation of cell proliferation // inferred from direct assay /// 0030814 // regulation of cAMP metabolic process // inferred from direct assay /// 0043408 // regulation of MAPKKK cascade // inferred from direct assay /// 0045664 // regulation of neuron differentiation // inferred from direct assay /// 0045664 // regulation of neuron differentiation // inferred from mutant phenotype</t>
  </si>
  <si>
    <t xml:space="preserve">Matrix_Metalloproteinases // GenMAPP</t>
  </si>
  <si>
    <t xml:space="preserve">chr11 E2|11 72.0 cM</t>
  </si>
  <si>
    <t xml:space="preserve">NM_001033210</t>
  </si>
  <si>
    <t xml:space="preserve">Pls1</t>
  </si>
  <si>
    <t xml:space="preserve">plastin 1 (I-isoform)</t>
  </si>
  <si>
    <t xml:space="preserve">chr9 E3.3</t>
  </si>
  <si>
    <t xml:space="preserve">NM_178635</t>
  </si>
  <si>
    <t xml:space="preserve">chr7 E2</t>
  </si>
  <si>
    <t xml:space="preserve">NM_030112 /// XM_283757 /// XM_917502</t>
  </si>
  <si>
    <t xml:space="preserve">0006352 // transcription initiation // inferred from electronic annotation /// 0016570 // histone modification // inferred from electronic annotation</t>
  </si>
  <si>
    <t xml:space="preserve">chr2 E5</t>
  </si>
  <si>
    <t xml:space="preserve">NM_011188</t>
  </si>
  <si>
    <t xml:space="preserve">0006511 // ubiquitin-dependent protein catabolic process // inferred from electronic annotation /// 0030163 // protein catabolic process // inferred from electronic annotation</t>
  </si>
  <si>
    <t xml:space="preserve">Proteasome_Degradation // GenMAPP</t>
  </si>
  <si>
    <t xml:space="preserve">chr5 A3|5 9.0 cM</t>
  </si>
  <si>
    <t xml:space="preserve">NM_007451</t>
  </si>
  <si>
    <t xml:space="preserve">0006810 // transport // inferred from electronic annotation</t>
  </si>
  <si>
    <t xml:space="preserve">Electron_Transport_Chain // GenMAPP</t>
  </si>
  <si>
    <t xml:space="preserve">chrX A4|X 12.7 cM</t>
  </si>
  <si>
    <t xml:space="preserve">NM_023622</t>
  </si>
  <si>
    <t xml:space="preserve">0007165 // signal transduction // inferred from electronic annotation /// 0007264 // small GTPase mediated signal transduction // traceable author statement /// 0007264 // small GTPase mediated signal transduction // inferred from electronic annotation /// 0051056 // regulation of small GTPase mediated signal transduction // inferred from electronic annotation</t>
  </si>
  <si>
    <t xml:space="preserve">chr9 A4</t>
  </si>
  <si>
    <t xml:space="preserve">NM_025291</t>
  </si>
  <si>
    <t xml:space="preserve">0006350 // transcription // inferred from electronic annotation /// 0006355 // regulation of transcription, DNA-dependent // inferred from electronic annotation /// 0006357 // regulation of transcription from RNA polymerase II promoter // not recorded /// 0006915 // apoptosis // inferred from electronic annotation /// 0006915 // apoptosis // inferred from sequence or structural similarity /// 0008283 // cell proliferation // inferred from electronic annotation /// 0008283 // cell proliferation // inferred from sequence or structural similarity /// 0030154 // cell differentiation // inferred from electronic annotation /// 0030154 // cell differentiation // inferred from sequence or structural similarity /// 0045944 // positive regulation of transcription from RNA polymerase II promoter // inferred from direct assay</t>
  </si>
  <si>
    <t xml:space="preserve">chr18 B2</t>
  </si>
  <si>
    <t xml:space="preserve">NM_021507</t>
  </si>
  <si>
    <t xml:space="preserve">0055114 // oxidation reduction // inferred from electronic annotation</t>
  </si>
  <si>
    <t xml:space="preserve">chr2 F2</t>
  </si>
  <si>
    <t xml:space="preserve">NM_026232</t>
  </si>
  <si>
    <t xml:space="preserve">chr14 D2</t>
  </si>
  <si>
    <t xml:space="preserve">NM_013515</t>
  </si>
  <si>
    <t xml:space="preserve">0051260 // protein homooligomerization // inferred from sequence or structural similarity</t>
  </si>
  <si>
    <t xml:space="preserve">chr2 B-C1|2 24.0 cM</t>
  </si>
  <si>
    <t xml:space="preserve">NM_025778</t>
  </si>
  <si>
    <t xml:space="preserve">BCL2-like 14 (apoptosis facilitator)</t>
  </si>
  <si>
    <t xml:space="preserve">0006915 // apoptosis // inferred from reviewed computational analysis /// 0006915 // apoptosis // inferred from electronic annotation /// 0042981 // regulation of apoptosis // inferred from reviewed computational analysis /// 0042981 // regulation of apoptosis // inferred from electronic annotation</t>
  </si>
  <si>
    <t xml:space="preserve">chr6 G1</t>
  </si>
  <si>
    <t xml:space="preserve">0001788 // antibody-dependent cellular cytotoxicity // inferred from mutant phenotype /// 0001798 // positive regulation of type IIa hypersensitivity // inferred from mutant phenotype /// 0001805 // positive regulation of type III hypersensitivity // inferred from mutant phenotype /// 0001812 // positive regulation of type I hypersensitivity // inferred from direct assay /// 0001812 // positive regulation of type I hypersensitivity // inferred from mutant phenotype /// 0001820 // serotonin secretion // inferred from direct assay /// 0006910 // phagocytosis, recognition // inferred from mutant phenotype /// 0006911 // phagocytosis, engulfment // inferred from mutant phenotype /// 0007166 // cell surface receptor linked signal transduction // inferred from mutant phenotype /// 0030593 // neutrophil chemotaxis // inferred from mutant phenotype /// 0042535 // positive regulation of tumor necrosis factor biosynthetic process // inferred from mutant phenotype /// 0042590 // antigen processing and presentation of exogenous peptide antigen via MHC class I // inferred from mutant phenotype /// 0045576 // mast cell activation // inferred from direct assay /// 0045576 // mast cell activation // inferred from mutant phenotype /// 0050766 // positive regulation of phagocytosis // inferred from mutant phenotype /// 0050776 // regulation of immune response // inferred from mutant phenotype</t>
  </si>
  <si>
    <t xml:space="preserve">chr1 H3|1 92.3 cM</t>
  </si>
  <si>
    <t xml:space="preserve">0008152 // metabolic process // inferred from electronic annotation /// 0055114 // oxidation reduction // inferred from electronic annotation</t>
  </si>
  <si>
    <t xml:space="preserve">chr5 F-G1</t>
  </si>
  <si>
    <t xml:space="preserve">NM_001127348 /// NM_001127349 /// NM_028035</t>
  </si>
  <si>
    <t xml:space="preserve">0006810 // transport // inferred from electronic annotation /// 0007154 // cell communication // inferred from electronic annotation /// 0015031 // protein transport // inferred from electronic annotation</t>
  </si>
  <si>
    <t xml:space="preserve">Ms4a6d</t>
  </si>
  <si>
    <t xml:space="preserve">membrane-spanning 4-domains, subfamily A, member 6D</t>
  </si>
  <si>
    <t xml:space="preserve">0007165 // signal transduction // inferred from electronic annotation</t>
  </si>
  <si>
    <t xml:space="preserve">chr19 A</t>
  </si>
  <si>
    <t xml:space="preserve">0000302 // response to reactive oxygen species // inferred from mutant phenotype /// 0006979 // response to oxidative stress // inferred from direct assay /// 0006979 // response to oxidative stress // inferred from mutant phenotype /// 0008283 // cell proliferation // inferred from mutant phenotype /// 0019430 // removal of superoxide radicals // inferred from mutant phenotype /// 0032872 // regulation of stress-activated MAPK cascade // inferred from mutant phenotype /// 0034101 // erythrocyte homeostasis // inferred from mutant phenotype /// 0042267 // natural killer cell mediated cytotoxicity // inferred from mutant phenotype /// 0042345 // regulation of NF-kappaB import into nucleus // inferred from mutant phenotype /// 0042744 // hydrogen peroxide catabolic process // not recorded /// 0045454 // cell redox homeostasis // inferred from electronic annotation /// 0055114 // oxidation reduction // inferred from electronic annotation</t>
  </si>
  <si>
    <t xml:space="preserve">chr4 D1|4 47.0 cM</t>
  </si>
  <si>
    <t xml:space="preserve">NM_008681</t>
  </si>
  <si>
    <t xml:space="preserve">0045576 // mast cell activation // inferred from direct assay</t>
  </si>
  <si>
    <t xml:space="preserve">chr15 D2</t>
  </si>
  <si>
    <t xml:space="preserve">NM_001146049 /// NM_001146050 /// NM_001146052 /// NM_001146053 /// NM_016865</t>
  </si>
  <si>
    <t xml:space="preserve">0001525 // angiogenesis // inferred from electronic annotation /// 0006915 // apoptosis // inferred from electronic annotation /// 0007049 // cell cycle // inferred from electronic annotation /// 0007275 // multicellular organismal development // inferred from electronic annotation /// 0008152 // metabolic process // inferred from electronic annotation /// 0030154 // cell differentiation // inferred from electronic annotation /// 0042981 // regulation of apoptosis // inferred from sequence or structural similarity /// 0042981 // regulation of apoptosis // inferred from electronic annotation /// 0043068 // positive regulation of programmed cell death // not recorded /// 0045765 // regulation of angiogenesis // inferred from sequence or structural similarity /// 0045765 // regulation of angiogenesis // inferred from electronic annotation /// 0045786 // negative regulation of cell cycle // inferred from electronic annotation /// 0046022 // positive regulation of transcription from RNA polymerase II promoter, mitotic // not recorded /// 0046777 // protein amino acid autophosphorylation // not recorded /// 0051170 // nuclear import // inferred from sequence or structural similarity /// 0051170 // nuclear import // inferred from electronic annotation /// 0055114 // oxidation reduction // inferred from electronic annotation</t>
  </si>
  <si>
    <t xml:space="preserve">chr7 B5</t>
  </si>
  <si>
    <t xml:space="preserve">NM_016887</t>
  </si>
  <si>
    <t xml:space="preserve">0016338 // calcium-independent cell-cell adhesion // inferred from sequence or structural similarity</t>
  </si>
  <si>
    <t xml:space="preserve">chr11 B4</t>
  </si>
  <si>
    <t xml:space="preserve">NM_001110227 /// XM_001473740 /// XM_001475110</t>
  </si>
  <si>
    <t xml:space="preserve">Kcnj13</t>
  </si>
  <si>
    <t xml:space="preserve">potassium inwardly-rectifying channel, subfamily J, member 13</t>
  </si>
  <si>
    <t xml:space="preserve">0006810 // transport // inferred from electronic annotation /// 0006811 // ion transport // inferred from electronic annotation /// 0006813 // potassium ion transport // inferred from electronic annotation</t>
  </si>
  <si>
    <t xml:space="preserve">chr1 D|1</t>
  </si>
  <si>
    <t xml:space="preserve">NM_009388</t>
  </si>
  <si>
    <t xml:space="preserve">0008152 // metabolic process // inferred from electronic annotation /// 0040008 // regulation of growth // inferred from mutant phenotype</t>
  </si>
  <si>
    <t xml:space="preserve">Pentose_Phosphate_Pathway // GenMAPP</t>
  </si>
  <si>
    <t xml:space="preserve">chr14 B1</t>
  </si>
  <si>
    <t xml:space="preserve">NM_026995</t>
  </si>
  <si>
    <t xml:space="preserve">Carkd</t>
  </si>
  <si>
    <t xml:space="preserve">carbohydrate kinase domain containing</t>
  </si>
  <si>
    <t xml:space="preserve">chr8 A2</t>
  </si>
  <si>
    <t xml:space="preserve">0006750 // glutathione biosynthetic process // inferred from electronic annotation /// 0046686 // response to cadmium ion // inferred from direct assay</t>
  </si>
  <si>
    <t xml:space="preserve">chr2 H1</t>
  </si>
  <si>
    <t xml:space="preserve">NM_001030274</t>
  </si>
  <si>
    <t xml:space="preserve">0006810 // transport // inferred from electronic annotation /// 0022900 // electron transport chain // inferred from electronic annotation /// 0032981 // mitochondrial respiratory chain complex I assembly // inferred from electronic annotation</t>
  </si>
  <si>
    <t xml:space="preserve">chr4 D2</t>
  </si>
  <si>
    <t xml:space="preserve">NM_025806 /// XM_001473518</t>
  </si>
  <si>
    <t xml:space="preserve">LOC100045163 /// Plbd1</t>
  </si>
  <si>
    <t xml:space="preserve">similar to RIKEN cDNA 1100001H23 gene /// phospholipase B domain containing 1</t>
  </si>
  <si>
    <t xml:space="preserve">0016042 // lipid catabolic process // inferred from electronic annotation</t>
  </si>
  <si>
    <t xml:space="preserve">0002320 // lymphoid progenitor cell differentiation // inferred from mutant phenotype /// 0002573 // myeloid leukocyte differentiation // inferred from mutant phenotype /// 0006350 // transcription // inferred from electronic annotation /// 0006355 // regulation of transcription, DNA-dependent // inferred from direct assay /// 0006355 // regulation of transcription, DNA-dependent // inferred from electronic annotation /// 0030098 // lymphocyte differentiation // inferred from direct assay /// 0030218 // erythrocyte differentiation // inferred from mutant phenotype /// 0030225 // macrophage differentiation // inferred from direct assay /// 0030851 // granulocyte differentiation // inferred from direct assay /// 0043011 // myeloid dendritic cell differentiation // inferred from mutant phenotype /// 0045893 // positive regulation of transcription, DNA-dependent // inferred from direct assay</t>
  </si>
  <si>
    <t xml:space="preserve">chr2 E3|2 47.5 cM</t>
  </si>
  <si>
    <t xml:space="preserve">NM_153197</t>
  </si>
  <si>
    <t xml:space="preserve">0006508 // proteolysis // inferred from electronic annotation</t>
  </si>
  <si>
    <t xml:space="preserve">chr6 F2</t>
  </si>
  <si>
    <t xml:space="preserve">NM_053119</t>
  </si>
  <si>
    <t xml:space="preserve">0006629 // lipid metabolic process // inferred from electronic annotation /// 0006631 // fatty acid metabolic process // inferred from electronic annotation /// 0008152 // metabolic process // inferred from electronic annotation</t>
  </si>
  <si>
    <t xml:space="preserve">chr7 F4</t>
  </si>
  <si>
    <t xml:space="preserve">NM_001033382</t>
  </si>
  <si>
    <t xml:space="preserve">Cacna2d4</t>
  </si>
  <si>
    <t xml:space="preserve">calcium channel, voltage-dependent, alpha 2/delta subunit 4</t>
  </si>
  <si>
    <t xml:space="preserve">0006810 // transport // inferred from electronic annotation /// 0006811 // ion transport // inferred from electronic annotation /// 0006816 // calcium ion transport // inferred from electronic annotation /// 0007601 // visual perception // inferred from electronic annotation /// 0050896 // response to stimulus // inferred from electronic annotation</t>
  </si>
  <si>
    <t xml:space="preserve">chr6 F1</t>
  </si>
  <si>
    <t xml:space="preserve">NM_146125</t>
  </si>
  <si>
    <t xml:space="preserve">0006020 // inositol metabolic process // inferred from mutant phenotype</t>
  </si>
  <si>
    <t xml:space="preserve">NM_031874</t>
  </si>
  <si>
    <t xml:space="preserve">0006810 // transport // inferred from electronic annotation /// 0006887 // exocytosis // inferred from electronic annotation /// 0007264 // small GTPase mediated signal transduction // inferred from electronic annotation /// 0015031 // protein transport // inferred from electronic annotation /// 0017157 // regulation of exocytosis // inferred from direct assay /// 0018125 // peptidyl-cysteine methylation // inferred from direct assay</t>
  </si>
  <si>
    <t xml:space="preserve">chr9 A2-A3</t>
  </si>
  <si>
    <t xml:space="preserve">0000738 // DNA catabolic process, exonucleolytic // inferred from electronic annotation /// 0000738 // DNA catabolic process, exonucleolytic // inferred from sequence or structural similarity /// 0006139 // nucleobase, nucleoside, nucleotide and nucleic acid metabolic process // inferred from electronic annotation /// 0006281 // DNA repair // non-traceable author statement /// 0006310 // DNA recombination // non-traceable author statement /// 0006350 // transcription // inferred from electronic annotation /// 0006353 // transcription termination // inferred from electronic annotation /// 0006355 // regulation of transcription, DNA-dependent // inferred from electronic annotation /// 0006397 // mRNA processing // inferred from electronic annotation /// 0007017 // microtubule-based process // traceable author statement /// 0007283 // spermatogenesis // inferred from expression pattern /// 0007283 // spermatogenesis // inferred from electronic annotation /// 0016049 // cell growth // inferred from genetic interaction /// 0016070 // RNA metabolic process // inferred from genetic interaction</t>
  </si>
  <si>
    <t xml:space="preserve">0006810 // transport // inferred from electronic annotation /// 0006811 // ion transport // inferred from electronic annotation /// 0006826 // iron ion transport // inferred from electronic annotation</t>
  </si>
  <si>
    <t xml:space="preserve">chr1 C3|1 39.2 cM</t>
  </si>
  <si>
    <t xml:space="preserve">NM_001042760 /// NM_008767</t>
  </si>
  <si>
    <t xml:space="preserve">0006810 // transport // inferred from electronic annotation /// 0006811 // ion transport // inferred from electronic annotation /// 0006820 // anion transport // traceable author statement /// 0015904 // tetracycline transport // inferred from electronic annotation /// 0046677 // response to antibiotic // inferred from electronic annotation</t>
  </si>
  <si>
    <t xml:space="preserve">chr7 F5|7 69.5 cM</t>
  </si>
  <si>
    <t xml:space="preserve">NM_013627</t>
  </si>
  <si>
    <t xml:space="preserve">0001709 // cell fate determination // inferred from mutant phenotype /// 0001764 // neuron migration // inferred from mutant phenotype /// 0002052 // positive regulation of neuroblast proliferation // inferred from mutant phenotype /// 0002088 // lens development in camera-type eye // inferred from mutant phenotype /// 0006350 // transcription // inferred from electronic annotation /// 0006355 // regulation of transcription, DNA-dependent // traceable author statement /// 0006355 // regulation of transcription, DNA-dependent // inferred from electronic annotation /// 0007224 // smoothened signaling pathway // inferred from direct assay /// 0007275 // multicellular organismal development // inferred from electronic annotation /// 0007409 // axonogenesis // inferred from mutant phenotype /// 0007411 // axon guidance // inferred from mutant phenotype /// 0007420 // brain development // inferred from mutant phenotype /// 0007435 // salivary gland morphogenesis // inferred from mutant phenotype /// 0008285 // negative regulation of cell proliferation // inferred from mutant phenotype /// 0009950 // dorsal/ventral axis specification // inferred from mutant phenotype /// 0009952 // anterior/posterior pattern formation // inferred from genetic interaction /// 0009952 // anterior/posterior pattern formation // inferred from mutant phenotype /// 0009953 // dorsal/ventral pattern formation // inferred from mutant phenotype /// 0010468 // regulation of gene expression // inferred from mutant phenotype /// 0021543 // pallium development // inferred from mutant phenotype /// 0021778 // oligodendrocyte cell fate specification // inferred from mutant phenotype /// 0021797 // forebrain anterior/posterior pattern formation // inferred from mutant phenotype /// 0021798 // forebrain dorsal/ventral pattern formation // inferred from mutant phenotype /// 0021902 // commitment of a neuronal cell to a specific type of neuron in the forebrain // inferred from mutant phenotype /// 0021905 // forebrain-midbrain boundary formation // inferred from mutant phenotype /// 0021912 // regulation of transcription from RNA polymerase II promoter involved in spinal cord motor neuron fate specification // inferred from mutant phenotype /// 0021913 // regulation of transcription from RNA polymerase II promoter involved in ventral spinal cord interneuron specification // inferred from mutant phenotype /// 0021918 // regulation of transcription from RNA polymerase II promoter involved in somatic motor neuron fate commitment // inferred from mutant phenotype /// 0021983 // pituitary gland development // inferred from mutant phenotype /// 0030154 // cell differentiation // inferred from mutant phenotype /// 0030154 // cell differentiation // inferred from electronic annotation /// 0030216 // keratinocyte differentiation // inferred from mutant phenotype /// 0030334 // regulation of cell migration // inferred from mutant phenotype /// 0030858 // positive regulation of epithelial cell differentiation // inferred from mutant phenotype /// 0030900 // forebrain development // inferred from mutant phenotype /// 0032808 // lacrimal gland development // inferred from mutant phenotype /// 0033365 // protein localization in organelle // inferred from mutant phenotype /// 0042462 // eye photoreceptor cell development // inferred from mutant phenotype /// 0043010 // camera-type eye development // inferred from genetic interaction /// 0043010 // camera-type eye development // inferred from mutant phenotype /// 0045165 // cell fate commitment // inferred from genetic interaction /// 0045165 // cell fate commitment // inferred from mutant phenotype /// 0045449 // regulation of transcription // inferred from electronic annotation /// 0045665 // negative regulation of neuron differentiation // inferred from genetic interaction /// 0045944 // positive regulation of transcription from RNA polymerase II promoter // inferred from direct assay /// 0048505 // regulation of timing of cell differentiation // inferred from mutant phenotype /// 0050680 // negative regulation of epithelial cell proliferation // inferred from mutant phenotype /// 0050767 // regulation of neurogenesis // inferred from mutant phenotype</t>
  </si>
  <si>
    <t xml:space="preserve">chr2 E3|2 58.0 cM</t>
  </si>
  <si>
    <t xml:space="preserve">0006810 // transport // inferred from electronic annotation /// 0006811 // ion transport // inferred from electronic annotation /// 0006816 // calcium ion transport // inferred from electronic annotation</t>
  </si>
  <si>
    <t xml:space="preserve">chr4 C1</t>
  </si>
  <si>
    <t xml:space="preserve">NM_023557</t>
  </si>
  <si>
    <t xml:space="preserve">chr17 B2</t>
  </si>
  <si>
    <t xml:space="preserve">NM_026271</t>
  </si>
  <si>
    <t xml:space="preserve">Fibin</t>
  </si>
  <si>
    <t xml:space="preserve">fin bud initiation factor homolog (zebrafish)</t>
  </si>
  <si>
    <t xml:space="preserve">chr2 E3</t>
  </si>
  <si>
    <t xml:space="preserve">NM_001081274</t>
  </si>
  <si>
    <t xml:space="preserve">0006098 // pentose-phosphate shunt // inferred from electronic annotation /// 0008152 // metabolic process // inferred from electronic annotation /// 0009051 // pentose-phosphate shunt, oxidative branch // inferred from electronic annotation /// 0019322 // pentose biosynthetic process // inferred from direct assay /// 0055114 // oxidation reduction // inferred from electronic annotation</t>
  </si>
  <si>
    <t xml:space="preserve">chr4 E2|4 77.6 cM</t>
  </si>
  <si>
    <t xml:space="preserve">NM_176848</t>
  </si>
  <si>
    <t xml:space="preserve">F-box protein 2</t>
  </si>
  <si>
    <t xml:space="preserve">0006511 // ubiquitin-dependent protein catabolic process // inferred from direct assay /// 0006516 // glycoprotein catabolic process // inferred from direct assay /// 0019941 // modification-dependent protein catabolic process // inferred from electronic annotation /// 0030163 // protein catabolic process // inferred from electronic annotation /// 0030433 // ER-associated protein catabolic process // inferred from direct assay /// 0031396 // regulation of protein ubiquitination // inferred from direct assay</t>
  </si>
  <si>
    <t xml:space="preserve">NM_025314 /// XM_001480799</t>
  </si>
  <si>
    <t xml:space="preserve">Dtd1 /// LOC100048650</t>
  </si>
  <si>
    <t xml:space="preserve">D-tyrosyl-tRNA deacylase 1 homolog (S. cerevisiae) /// similar to D-tyrosyl-tRNA deacylase 1</t>
  </si>
  <si>
    <t xml:space="preserve">0019478 // D-amino acid catabolic process // inferred from electronic annotation</t>
  </si>
  <si>
    <t xml:space="preserve">NM_001111320 /// NM_010497</t>
  </si>
  <si>
    <t xml:space="preserve">0006097 // glyoxylate cycle // inferred from electronic annotation /// 0006099 // tricarboxylic acid cycle // inferred from electronic annotation /// 0006102 // isocitrate metabolic process // inferred from electronic annotation /// 0006749 // glutathione metabolic process // inferred from mutant phenotype /// 0006979 // response to oxidative stress // inferred from direct assay /// 0008152 // metabolic process // inferred from electronic annotation /// 0055114 // oxidation reduction // inferred from electronic annotation</t>
  </si>
  <si>
    <t xml:space="preserve">chr1 C2|1 29.8 cM</t>
  </si>
  <si>
    <t xml:space="preserve">0006457 // protein folding // inferred from electronic annotation</t>
  </si>
  <si>
    <t xml:space="preserve">NM_172769</t>
  </si>
  <si>
    <t xml:space="preserve">0006633 // fatty acid biosynthetic process // inferred from electronic annotation /// 0006694 // steroid biosynthetic process // inferred from electronic annotation /// 0008610 // lipid biosynthetic process // inferred from electronic annotation /// 0016126 // sterol biosynthetic process // inferred from electronic annotation /// 0055114 // oxidation reduction // inferred from electronic annotation</t>
  </si>
  <si>
    <t xml:space="preserve">Cholesterol_Biosynthesis // GenMAPP</t>
  </si>
  <si>
    <t xml:space="preserve">chr9 B</t>
  </si>
  <si>
    <t xml:space="preserve">NM_019688</t>
  </si>
  <si>
    <t xml:space="preserve">0001932 // regulation of protein amino acid phosphorylation // inferred from electronic annotation /// 0006887 // exocytosis // inferred from electronic annotation /// 0007165 // signal transduction // inferred from electronic annotation /// 0007242 // intracellular signaling cascade // inferred from electronic annotation /// 0007264 // small GTPase mediated signal transduction // inferred from electronic annotation /// 0017156 // calcium ion-dependent exocytosis // inferred from direct assay /// 0017157 // regulation of exocytosis // inferred from direct assay /// 0019933 // cAMP-mediated signaling // inferred from direct assay /// 0030073 // insulin secretion // inferred from direct assay /// 0051056 // regulation of small GTPase mediated signal transduction // inferred from electronic annotation</t>
  </si>
  <si>
    <t xml:space="preserve">chr2 C3</t>
  </si>
  <si>
    <t xml:space="preserve">NM_001033336</t>
  </si>
  <si>
    <t xml:space="preserve">0006810 // transport // inferred from electronic annotation /// 0006811 // ion transport // inferred from electronic annotation /// 0006855 // multidrug transport // traceable author statement</t>
  </si>
  <si>
    <t xml:space="preserve">chr14 E4</t>
  </si>
  <si>
    <t xml:space="preserve">NM_178337</t>
  </si>
  <si>
    <t xml:space="preserve">tubulin-specific chaperone E</t>
  </si>
  <si>
    <t xml:space="preserve">0000226 // microtubule cytoskeleton organization // inferred from mutant phenotype /// 0006457 // protein folding // traceable author statement /// 0007021 // tubulin complex assembly // traceable author statement /// 0007409 // axonogenesis // inferred from mutant phenotype /// 0008344 // adult locomotory behavior // inferred from mutant phenotype /// 0009791 // post-embryonic development // inferred from mutant phenotype /// 0014889 // muscle atrophy // inferred from mutant phenotype /// 0048589 // developmental growth // inferred from mutant phenotype /// 0048936 // peripheral nervous system neuron axonogenesis // inferred from mutant phenotype</t>
  </si>
  <si>
    <t xml:space="preserve">chr13 A1|13 7.0 cM</t>
  </si>
  <si>
    <t xml:space="preserve">NM_007962</t>
  </si>
  <si>
    <t xml:space="preserve">Mpzl2</t>
  </si>
  <si>
    <t xml:space="preserve">myelin protein zero-like 2</t>
  </si>
  <si>
    <t xml:space="preserve">0007155 // cell adhesion // inferred from electronic annotation</t>
  </si>
  <si>
    <t xml:space="preserve">chr9 A5.2|9 26.0 cM</t>
  </si>
  <si>
    <t xml:space="preserve">NM_029639</t>
  </si>
  <si>
    <t xml:space="preserve">NM_178577</t>
  </si>
  <si>
    <t xml:space="preserve">Tmem205</t>
  </si>
  <si>
    <t xml:space="preserve">transmembrane protein 205</t>
  </si>
  <si>
    <t xml:space="preserve">chr9 A3</t>
  </si>
  <si>
    <t xml:space="preserve">0019058 // viral infectious cycle // inferred from electronic annotation</t>
  </si>
  <si>
    <t xml:space="preserve">chr17 B1|17 19.0 cM</t>
  </si>
  <si>
    <t xml:space="preserve">0006629 // lipid metabolic process // inferred from electronic annotation /// 0006631 // fatty acid metabolic process // inferred from electronic annotation /// 0006635 // fatty acid beta-oxidation // inferred from electronic annotation /// 0008152 // metabolic process // inferred from electronic annotation /// 0055114 // oxidation reduction // inferred from electronic annotation</t>
  </si>
  <si>
    <t xml:space="preserve">chr14 A1</t>
  </si>
  <si>
    <t xml:space="preserve">NM_001008533 /// NM_001039510</t>
  </si>
  <si>
    <t xml:space="preserve">0000186 // activation of MAPKK activity // inferred from electronic annotation /// 0001659 // temperature homeostasis // inferred from electronic annotation /// 0002087 // regulation of respiratory gaseous exchange by neurological process // inferred from electronic annotation /// 0002686 // negative regulation of leukocyte migration // inferred from genetic interaction /// 0002793 // positive regulation of peptide secretion // inferred from electronic annotation /// 0007165 // signal transduction // inferred from electronic annotation /// 0007186 // G-protein coupled receptor protein signaling pathway // inferred from electronic annotation /// 0007193 // inhibition of adenylate cyclase activity by G-protein signaling // inferred from electronic annotation /// 0008285 // negative regulation of cell proliferation // inferred from electronic annotation /// 0014050 // negative regulation of glutamate secretion // inferred from electronic annotation /// 0030147 // natriuresis // inferred from electronic annotation /// 0032229 // negative regulation of synaptic transmission, GABAergic // inferred from electronic annotation /// 0032244 // positive regulation of nucleoside transport // inferred from electronic annotation /// 0035307 // positive regulation of protein amino acid dephosphorylation // inferred from electronic annotation /// 0043066 // negative regulation of apoptosis // inferred from electronic annotation /// 0043268 // positive regulation of potassium ion transport // inferred from electronic annotation /// 0045777 // positive regulation of blood pressure // inferred from electronic annotation /// 0045822 // negative regulation of heart contraction // inferred from electronic annotation /// 0045908 // negative regulation of vasodilation // inferred from electronic annotation /// 0046888 // negative regulation of hormone secretion // inferred from electronic annotation /// 0048167 // regulation of synaptic plasticity // inferred from electronic annotation /// 0050728 // negative regulation of inflammatory response // inferred from genetic interaction /// 0050995 // negative regulation of lipid catabolic process // inferred from electronic annotation /// 0051967 // negative regulation of synaptic transmission, glutamatergic // inferred from electronic annotation /// 0060079 // regulation of excitatory postsynaptic membrane potential // inferred from direct assay /// 0070256 // negative regulation of mucus secretion // inferred from genetic interaction</t>
  </si>
  <si>
    <t xml:space="preserve">GPCRDB_Other // GenMAPP /// Nucleotide_GPCRs // GenMAPP</t>
  </si>
  <si>
    <t xml:space="preserve">chr1 E4</t>
  </si>
  <si>
    <t xml:space="preserve">NM_011338</t>
  </si>
  <si>
    <t xml:space="preserve">0006935 // chemotaxis // inferred from electronic annotation /// 0006955 // immune response // inferred from electronic annotation</t>
  </si>
  <si>
    <t xml:space="preserve">chr11 C|11 47.4 cM</t>
  </si>
  <si>
    <t xml:space="preserve">NM_011704</t>
  </si>
  <si>
    <t xml:space="preserve">0002526 // acute inflammatory response // inferred from direct assay /// 0002544 // chronic inflammatory response // inferred from direct assay /// 0006807 // nitrogen compound metabolic process // inferred from electronic annotation /// 0006916 // anti-apoptosis // inferred from mutant phenotype /// 0006954 // inflammatory response // inferred from mutant phenotype /// 0015939 // pantothenate metabolic process // inferred from electronic annotation /// 0016337 // cell-cell adhesion // inferred from direct assay /// 0033089 // positive regulation of T cell differentiation in the thymus // inferred from direct assay /// 0045087 // innate immune response // inferred from direct assay</t>
  </si>
  <si>
    <t xml:space="preserve">chr10 A1-B2</t>
  </si>
  <si>
    <t xml:space="preserve">NM_181748</t>
  </si>
  <si>
    <t xml:space="preserve">0007165 // signal transduction // inferred from electronic annotation /// 0007186 // G-protein coupled receptor protein signaling pathway // inferred from direct assay /// 0007186 // G-protein coupled receptor protein signaling pathway // inferred from electronic annotation /// 0046879 // hormone secretion // inferred from direct assay</t>
  </si>
  <si>
    <t xml:space="preserve">chr19 C2-C3</t>
  </si>
  <si>
    <t xml:space="preserve">NM_028894</t>
  </si>
  <si>
    <t xml:space="preserve">chrX A2</t>
  </si>
  <si>
    <t xml:space="preserve">NM_030708</t>
  </si>
  <si>
    <t xml:space="preserve">0006350 // transcription // inferred from electronic annotation /// 0006355 // regulation of transcription, DNA-dependent // inferred from electronic annotation /// 0045449 // regulation of transcription // inferred from electronic annotation</t>
  </si>
  <si>
    <t xml:space="preserve">chr3 A1</t>
  </si>
  <si>
    <t xml:space="preserve">NM_001042513 /// NM_001042514 /// NM_001042523 /// NM_015762</t>
  </si>
  <si>
    <t xml:space="preserve">0001707 // mesoderm formation // inferred from mutant phenotype /// 0006979 // response to oxidative stress // inferred from electronic annotation /// 0007369 // gastrulation // inferred from mutant phenotype /// 0008283 // cell proliferation // inferred from mutant phenotype /// 0042744 // hydrogen peroxide catabolic process // inferred from electronic annotation /// 0045454 // cell redox homeostasis // inferred from electronic annotation /// 0055114 // oxidation reduction // inferred from electronic annotation</t>
  </si>
  <si>
    <t xml:space="preserve">chr10 C1</t>
  </si>
  <si>
    <t xml:space="preserve">NM_015767</t>
  </si>
  <si>
    <t xml:space="preserve">0006810 // transport // inferred from electronic annotation /// 0007566 // embryo implantation // inferred from mutant phenotype /// 0042360 // vitamin E metabolic process // inferred from mutant phenotype</t>
  </si>
  <si>
    <t xml:space="preserve">chr4 A3|4 22.7 cM</t>
  </si>
  <si>
    <t xml:space="preserve">0006935 // chemotaxis // inferred from electronic annotation /// 0006954 // inflammatory response // inferred from electronic annotation /// 0006955 // immune response // inferred from electronic annotation /// 0030593 // neutrophil chemotaxis // inferred from electronic annotation</t>
  </si>
  <si>
    <t xml:space="preserve">chr5 E1|5 51.0 cM</t>
  </si>
  <si>
    <t xml:space="preserve">NM_009342</t>
  </si>
  <si>
    <t xml:space="preserve">Dynlt1</t>
  </si>
  <si>
    <t xml:space="preserve">Dynein light chain Tctex-type 1 (Dynlt1), mRNA</t>
  </si>
  <si>
    <t xml:space="preserve">0007017 // microtubule-based process // inferred from direct assay</t>
  </si>
  <si>
    <t xml:space="preserve">chr17 A1|17 3.1 cM</t>
  </si>
  <si>
    <t xml:space="preserve">NM_001033149</t>
  </si>
  <si>
    <t xml:space="preserve">chr12 D1</t>
  </si>
  <si>
    <t xml:space="preserve">NM_029688</t>
  </si>
  <si>
    <t xml:space="preserve">0006979 // response to oxidative stress // inferred from direct assay /// 0006979 // response to oxidative stress // inferred from electronic annotation /// 0055114 // oxidation reduction // inferred from electronic annotation</t>
  </si>
  <si>
    <t xml:space="preserve">NM_025572</t>
  </si>
  <si>
    <t xml:space="preserve">chr4 D1</t>
  </si>
  <si>
    <t xml:space="preserve">0006467 // protein thiol-disulfide exchange // inferred from electronic annotation /// 0006810 // transport // inferred from electronic annotation /// 0022900 // electron transport chain // inferred from electronic annotation /// 0055114 // oxidation reduction // inferred from electronic annotation</t>
  </si>
  <si>
    <t xml:space="preserve">chr13 A1</t>
  </si>
  <si>
    <t xml:space="preserve">NM_009342 /// XM_001475602 /// XM_001475617 /// XM_001475631 /// XM_001475648 /// XM_001481167 /// XM_001481168</t>
  </si>
  <si>
    <t xml:space="preserve">Dynlt1 /// Dynlt1d /// ENSMUSG00000056252</t>
  </si>
  <si>
    <t xml:space="preserve">dynein light chain Tctex-type 1 /// dynein light chain Tctex-type 1D /// predicted gene, ENSMUSG00000056252</t>
  </si>
  <si>
    <t xml:space="preserve">chr17 A1|17 /// chr17 A1|17 3.1 cM /// chr6 G1</t>
  </si>
  <si>
    <t xml:space="preserve">NM_019810</t>
  </si>
  <si>
    <t xml:space="preserve">0001656 // metanephros development // inferred from mutant phenotype /// 0006810 // transport // inferred from electronic annotation /// 0006811 // ion transport // inferred from electronic annotation /// 0006814 // sodium ion transport // inferred from electronic annotation /// 0008643 // carbohydrate transport // inferred from electronic annotation /// 0015758 // glucose transport // inferred from mutant phenotype /// 0015758 // glucose transport // not recorded /// 0015758 // glucose transport // inferred from electronic annotation /// 0050892 // intestinal absorption // inferred from direct assay</t>
  </si>
  <si>
    <t xml:space="preserve">NM_001145948 /// NM_153392</t>
  </si>
  <si>
    <t xml:space="preserve">Ttc39a</t>
  </si>
  <si>
    <t xml:space="preserve">tetratricopeptide repeat domain 39A</t>
  </si>
  <si>
    <t xml:space="preserve">chr4 C7</t>
  </si>
  <si>
    <t xml:space="preserve">NM_001025610 /// NM_027836</t>
  </si>
  <si>
    <t xml:space="preserve">0006955 // immune response // inferred from electronic annotation</t>
  </si>
  <si>
    <t xml:space="preserve">chr6 F3|6 55.0 cM</t>
  </si>
  <si>
    <t xml:space="preserve">NM_009705</t>
  </si>
  <si>
    <t xml:space="preserve">0000050 // urea cycle // inferred from electronic annotation /// 0006525 // arginine metabolic process // inferred from electronic annotation /// 0006941 // striated muscle contraction // inferred from mutant phenotype /// 0045428 // regulation of nitric oxide biosynthetic process // inferred from electronic annotation /// 0051001 // negative regulation of nitric-oxide synthase activity // inferred from electronic annotation</t>
  </si>
  <si>
    <t xml:space="preserve">chr12 C3</t>
  </si>
  <si>
    <t xml:space="preserve">NM_183249</t>
  </si>
  <si>
    <t xml:space="preserve">0032496 // response to lipopolysaccharide // inferred from direct assay /// 0034612 // response to tumor necrosis factor // inferred from direct assay /// 0050872 // white fat cell differentiation // inferred from direct assay</t>
  </si>
  <si>
    <t xml:space="preserve">chr11 C</t>
  </si>
  <si>
    <t xml:space="preserve">NM_011213</t>
  </si>
  <si>
    <t xml:space="preserve">0006470 // protein amino acid dephosphorylation // inferred from electronic annotation /// 0007155 // cell adhesion // inferred from electronic annotation /// 0007156 // homophilic cell adhesion // inferred from electronic annotation /// 0007399 // nervous system development // inferred from electronic annotation /// 0016311 // dephosphorylation // inferred from electronic annotation</t>
  </si>
  <si>
    <t xml:space="preserve">chr4 C6-D1</t>
  </si>
  <si>
    <t xml:space="preserve">NM_139292</t>
  </si>
  <si>
    <t xml:space="preserve">Reep6</t>
  </si>
  <si>
    <t xml:space="preserve">receptor accessory protein 6</t>
  </si>
  <si>
    <t xml:space="preserve">NM_001083904 /// NM_001083905 /// NM_021564</t>
  </si>
  <si>
    <t xml:space="preserve">chr16 B|16 14.1 cM</t>
  </si>
  <si>
    <t xml:space="preserve">NM_013701 /// NM_145079 /// NM_201410 /// NM_201641 /// NM_201642 /// NM_201643 /// NM_201644 /// NM_201645</t>
  </si>
  <si>
    <t xml:space="preserve">Ugt1a1 /// Ugt1a10 /// Ugt1a2 /// Ugt1a5 /// Ugt1a6a /// Ugt1a6b /// Ugt1a7c /// Ugt1a9</t>
  </si>
  <si>
    <t xml:space="preserve">UDP glucuronosyltransferase 1 family, polypeptide A1 /// UDP glycosyltransferase 1 family, polypeptide A10 /// UDP glucuronosyltransferase 1 family, polypeptide A2 /// UDP glucuronosyltransferase 1 family, polypeptide A5 /// UDP glucuronosyltransferase 1 family, polypeptide A6A /// UDP glucuronosyltransferase 1 family, polypeptide A6B /// UDP glucuronosyltransferase 1 family, polypeptide A7C /// UDP glucuronosyltransferase 1 family, polypeptide A9</t>
  </si>
  <si>
    <t xml:space="preserve">0007584 // response to nutrient // inferred from electronic annotation /// 0008152 // metabolic process // inferred from electronic annotation /// 0018879 // biphenyl metabolic process // inferred from electronic annotation /// 0019585 // glucuronate metabolic process // inferred from direct assay /// 0019585 // glucuronate metabolic process // not recorded /// 0042493 // response to drug // inferred from electronic annotation /// 0042594 // response to starvation // inferred from electronic annotation /// 0045471 // response to ethanol // inferred from electronic annotation /// 0048545 // response to steroid hormone stimulus // inferred from electronic annotation /// 0051384 // response to glucocorticoid stimulus // inferred from electronic annotation</t>
  </si>
  <si>
    <t xml:space="preserve">Irinotecan_pathway_PharmGKB // GenMAPP</t>
  </si>
  <si>
    <t xml:space="preserve">chr1 D /// chr1 D|1 51.7 cM</t>
  </si>
  <si>
    <t xml:space="preserve">NM_146063</t>
  </si>
  <si>
    <t xml:space="preserve">Krt79</t>
  </si>
  <si>
    <t xml:space="preserve">keratin 79</t>
  </si>
  <si>
    <t xml:space="preserve">chr15 F3</t>
  </si>
  <si>
    <t xml:space="preserve">NM_009714</t>
  </si>
  <si>
    <t xml:space="preserve">0006897 // endocytosis // inferred from electronic annotation /// 0031668 // cellular response to extracellular stimulus // inferred from direct assay</t>
  </si>
  <si>
    <t xml:space="preserve">chr11 B3|11 37.0 cM</t>
  </si>
  <si>
    <t xml:space="preserve">chr1 C1-C2|1 23.2 cM</t>
  </si>
  <si>
    <t xml:space="preserve">NM_181415</t>
  </si>
  <si>
    <t xml:space="preserve">0007186 // G-protein coupled receptor protein signaling pathway // inferred from physical interaction</t>
  </si>
  <si>
    <t xml:space="preserve">chr19 D2</t>
  </si>
  <si>
    <t xml:space="preserve">NM_144930</t>
  </si>
  <si>
    <t xml:space="preserve">chr8 C5</t>
  </si>
  <si>
    <t xml:space="preserve">0006350 // transcription // inferred from electronic annotation /// 0006355 // regulation of transcription, DNA-dependent // inferred from direct assay /// 0006355 // regulation of transcription, DNA-dependent // inferred from electronic annotation /// 0030968 // endoplasmic reticulum unfolded protein response // inferred from direct assay /// 0045449 // regulation of transcription // inferred from genetic interaction /// 0045449 // regulation of transcription // inferred from electronic annotation /// 0045893 // positive regulation of transcription, DNA-dependent // inferred from direct assay /// 0045941 // positive regulation of transcription // inferred from direct assay /// 0045995 // regulation of embryonic development // inferred from genetic interaction</t>
  </si>
  <si>
    <t xml:space="preserve">chr2 C3|2 45.0 c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General"/>
    <numFmt numFmtId="167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b val="true"/>
      <sz val="10"/>
      <color rgb="FF0000FF"/>
      <name val="Arial"/>
      <family val="2"/>
    </font>
    <font>
      <sz val="10"/>
      <color rgb="FF0000FF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41"/>
    <col collapsed="false" customWidth="true" hidden="false" outlineLevel="0" max="2" min="2" style="0" width="20.28"/>
    <col collapsed="false" customWidth="true" hidden="false" outlineLevel="0" max="3" min="3" style="0" width="11.13"/>
    <col collapsed="false" customWidth="true" hidden="false" outlineLevel="0" max="4" min="4" style="0" width="13.56"/>
    <col collapsed="false" customWidth="true" hidden="false" outlineLevel="0" max="5" min="5" style="0" width="36.56"/>
    <col collapsed="false" customWidth="true" hidden="false" outlineLevel="0" max="6" min="6" style="0" width="49.99"/>
    <col collapsed="false" customWidth="true" hidden="false" outlineLevel="0" max="7" min="7" style="0" width="36.28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2" t="s">
        <v>2</v>
      </c>
    </row>
    <row r="4" customFormat="false" ht="12.75" hidden="false" customHeight="false" outlineLevel="0" collapsed="false">
      <c r="A4" s="2" t="s">
        <v>3</v>
      </c>
    </row>
    <row r="6" customFormat="false" ht="12.75" hidden="false" customHeight="false" outlineLevel="0" collapsed="false">
      <c r="A6" s="2" t="s">
        <v>4</v>
      </c>
      <c r="B6" s="2" t="s">
        <v>5</v>
      </c>
      <c r="C6" s="2" t="s">
        <v>6</v>
      </c>
      <c r="D6" s="2" t="s">
        <v>7</v>
      </c>
      <c r="E6" s="2" t="s">
        <v>8</v>
      </c>
      <c r="F6" s="2" t="s">
        <v>9</v>
      </c>
    </row>
    <row r="7" customFormat="false" ht="12.75" hidden="false" customHeight="false" outlineLevel="0" collapsed="false">
      <c r="A7" s="2" t="s">
        <v>10</v>
      </c>
      <c r="B7" s="2" t="s">
        <v>11</v>
      </c>
    </row>
    <row r="8" customFormat="false" ht="12.75" hidden="false" customHeight="false" outlineLevel="0" collapsed="false">
      <c r="A8" s="0" t="s">
        <v>12</v>
      </c>
      <c r="B8" s="0" t="s">
        <v>13</v>
      </c>
      <c r="C8" s="0" t="s">
        <v>14</v>
      </c>
      <c r="D8" s="0" t="s">
        <v>15</v>
      </c>
      <c r="E8" s="0" t="s">
        <v>16</v>
      </c>
      <c r="F8" s="0" t="s">
        <v>17</v>
      </c>
      <c r="G8" s="3" t="s">
        <v>18</v>
      </c>
      <c r="H8" s="0" t="s">
        <v>19</v>
      </c>
    </row>
    <row r="9" customFormat="false" ht="12.75" hidden="false" customHeight="false" outlineLevel="0" collapsed="false">
      <c r="A9" s="0" t="s">
        <v>20</v>
      </c>
      <c r="B9" s="0" t="s">
        <v>21</v>
      </c>
      <c r="C9" s="0" t="s">
        <v>22</v>
      </c>
      <c r="D9" s="0" t="s">
        <v>23</v>
      </c>
      <c r="E9" s="0" t="s">
        <v>24</v>
      </c>
      <c r="F9" s="0" t="s">
        <v>25</v>
      </c>
      <c r="G9" s="0" t="s">
        <v>18</v>
      </c>
      <c r="H9" s="0" t="s">
        <v>26</v>
      </c>
    </row>
    <row r="10" customFormat="false" ht="12.75" hidden="false" customHeight="false" outlineLevel="0" collapsed="false">
      <c r="A10" s="0" t="s">
        <v>27</v>
      </c>
      <c r="B10" s="0" t="s">
        <v>28</v>
      </c>
      <c r="C10" s="0" t="s">
        <v>29</v>
      </c>
      <c r="D10" s="0" t="s">
        <v>30</v>
      </c>
      <c r="E10" s="0" t="s">
        <v>31</v>
      </c>
      <c r="F10" s="0" t="s">
        <v>32</v>
      </c>
      <c r="G10" s="3" t="s">
        <v>33</v>
      </c>
      <c r="H10" s="0" t="s">
        <v>19</v>
      </c>
    </row>
    <row r="11" customFormat="false" ht="12.75" hidden="false" customHeight="false" outlineLevel="0" collapsed="false">
      <c r="A11" s="0" t="s">
        <v>34</v>
      </c>
      <c r="B11" s="0" t="s">
        <v>35</v>
      </c>
      <c r="C11" s="0" t="s">
        <v>36</v>
      </c>
      <c r="D11" s="0" t="s">
        <v>37</v>
      </c>
      <c r="E11" s="0" t="s">
        <v>38</v>
      </c>
      <c r="F11" s="0" t="s">
        <v>39</v>
      </c>
      <c r="G11" s="0" t="s">
        <v>40</v>
      </c>
      <c r="H11" s="0" t="s">
        <v>41</v>
      </c>
    </row>
    <row r="12" customFormat="false" ht="12.75" hidden="false" customHeight="false" outlineLevel="0" collapsed="false">
      <c r="A12" s="0" t="s">
        <v>42</v>
      </c>
      <c r="B12" s="0" t="s">
        <v>43</v>
      </c>
      <c r="C12" s="0" t="s">
        <v>44</v>
      </c>
      <c r="D12" s="0" t="s">
        <v>45</v>
      </c>
      <c r="E12" s="0" t="s">
        <v>46</v>
      </c>
      <c r="F12" s="0" t="s">
        <v>47</v>
      </c>
      <c r="G12" s="0" t="s">
        <v>48</v>
      </c>
      <c r="H12" s="0" t="s">
        <v>49</v>
      </c>
    </row>
    <row r="13" customFormat="false" ht="12.75" hidden="false" customHeight="false" outlineLevel="0" collapsed="false">
      <c r="A13" s="0" t="s">
        <v>50</v>
      </c>
      <c r="B13" s="0" t="s">
        <v>51</v>
      </c>
      <c r="C13" s="0" t="s">
        <v>52</v>
      </c>
      <c r="D13" s="0" t="s">
        <v>51</v>
      </c>
      <c r="E13" s="0" t="s">
        <v>53</v>
      </c>
      <c r="F13" s="0" t="s">
        <v>54</v>
      </c>
      <c r="G13" s="0" t="s">
        <v>55</v>
      </c>
      <c r="H13" s="0" t="s">
        <v>56</v>
      </c>
    </row>
    <row r="14" customFormat="false" ht="12.75" hidden="false" customHeight="false" outlineLevel="0" collapsed="false">
      <c r="A14" s="0" t="s">
        <v>57</v>
      </c>
      <c r="B14" s="0" t="s">
        <v>58</v>
      </c>
      <c r="C14" s="0" t="s">
        <v>59</v>
      </c>
      <c r="D14" s="0" t="s">
        <v>60</v>
      </c>
      <c r="E14" s="0" t="s">
        <v>61</v>
      </c>
      <c r="F14" s="3" t="s">
        <v>62</v>
      </c>
      <c r="G14" s="0" t="s">
        <v>63</v>
      </c>
      <c r="H14" s="0" t="s">
        <v>64</v>
      </c>
    </row>
    <row r="15" customFormat="false" ht="12.75" hidden="false" customHeight="false" outlineLevel="0" collapsed="false">
      <c r="A15" s="0" t="s">
        <v>65</v>
      </c>
      <c r="B15" s="0" t="s">
        <v>66</v>
      </c>
      <c r="C15" s="0" t="s">
        <v>67</v>
      </c>
      <c r="D15" s="0" t="s">
        <v>68</v>
      </c>
      <c r="E15" s="0" t="s">
        <v>69</v>
      </c>
      <c r="G15" s="0" t="s">
        <v>70</v>
      </c>
      <c r="H15" s="0" t="s">
        <v>71</v>
      </c>
    </row>
    <row r="16" customFormat="false" ht="12.75" hidden="false" customHeight="false" outlineLevel="0" collapsed="false">
      <c r="A16" s="0" t="s">
        <v>72</v>
      </c>
      <c r="B16" s="0" t="s">
        <v>73</v>
      </c>
      <c r="C16" s="0" t="s">
        <v>74</v>
      </c>
      <c r="D16" s="0" t="s">
        <v>75</v>
      </c>
      <c r="E16" s="0" t="s">
        <v>76</v>
      </c>
      <c r="F16" s="0" t="s">
        <v>77</v>
      </c>
      <c r="G16" s="0" t="s">
        <v>78</v>
      </c>
      <c r="H16" s="3" t="s">
        <v>79</v>
      </c>
    </row>
    <row r="17" customFormat="false" ht="12.75" hidden="false" customHeight="false" outlineLevel="0" collapsed="false">
      <c r="A17" s="0" t="s">
        <v>80</v>
      </c>
      <c r="B17" s="0" t="s">
        <v>81</v>
      </c>
      <c r="C17" s="0" t="s">
        <v>82</v>
      </c>
      <c r="D17" s="0" t="s">
        <v>83</v>
      </c>
      <c r="E17" s="0" t="s">
        <v>84</v>
      </c>
    </row>
    <row r="18" customFormat="false" ht="12.75" hidden="false" customHeight="false" outlineLevel="0" collapsed="false">
      <c r="A18" s="0" t="s">
        <v>85</v>
      </c>
      <c r="B18" s="0" t="s">
        <v>86</v>
      </c>
      <c r="C18" s="0" t="s">
        <v>87</v>
      </c>
      <c r="D18" s="0" t="s">
        <v>88</v>
      </c>
      <c r="E18" s="0" t="s">
        <v>89</v>
      </c>
      <c r="F18" s="0" t="s">
        <v>90</v>
      </c>
      <c r="G18" s="0" t="s">
        <v>91</v>
      </c>
      <c r="H18" s="0" t="s">
        <v>56</v>
      </c>
    </row>
    <row r="19" customFormat="false" ht="12.75" hidden="false" customHeight="false" outlineLevel="0" collapsed="false">
      <c r="A19" s="0" t="s">
        <v>92</v>
      </c>
      <c r="B19" s="0" t="s">
        <v>93</v>
      </c>
      <c r="C19" s="0" t="s">
        <v>94</v>
      </c>
      <c r="D19" s="0" t="s">
        <v>95</v>
      </c>
      <c r="E19" s="0" t="s">
        <v>96</v>
      </c>
      <c r="F19" s="0" t="s">
        <v>97</v>
      </c>
      <c r="G19" s="0" t="s">
        <v>98</v>
      </c>
      <c r="H19" s="0" t="s">
        <v>99</v>
      </c>
    </row>
    <row r="20" customFormat="false" ht="12.75" hidden="false" customHeight="false" outlineLevel="0" collapsed="false">
      <c r="A20" s="0" t="s">
        <v>100</v>
      </c>
      <c r="B20" s="0" t="s">
        <v>93</v>
      </c>
      <c r="C20" s="0" t="s">
        <v>94</v>
      </c>
      <c r="D20" s="0" t="s">
        <v>95</v>
      </c>
      <c r="E20" s="0" t="s">
        <v>96</v>
      </c>
      <c r="F20" s="3" t="s">
        <v>97</v>
      </c>
      <c r="G20" s="0" t="s">
        <v>98</v>
      </c>
      <c r="H20" s="0" t="s">
        <v>99</v>
      </c>
    </row>
    <row r="21" customFormat="false" ht="12.75" hidden="false" customHeight="false" outlineLevel="0" collapsed="false">
      <c r="A21" s="0" t="s">
        <v>101</v>
      </c>
      <c r="B21" s="0" t="s">
        <v>102</v>
      </c>
      <c r="C21" s="0" t="s">
        <v>103</v>
      </c>
      <c r="D21" s="0" t="s">
        <v>104</v>
      </c>
      <c r="E21" s="0" t="s">
        <v>105</v>
      </c>
      <c r="F21" s="0" t="s">
        <v>106</v>
      </c>
      <c r="G21" s="3" t="s">
        <v>107</v>
      </c>
    </row>
    <row r="22" customFormat="false" ht="12.75" hidden="false" customHeight="false" outlineLevel="0" collapsed="false">
      <c r="A22" s="0" t="s">
        <v>108</v>
      </c>
      <c r="B22" s="0" t="s">
        <v>109</v>
      </c>
      <c r="C22" s="0" t="s">
        <v>110</v>
      </c>
      <c r="D22" s="0" t="s">
        <v>111</v>
      </c>
      <c r="E22" s="0" t="s">
        <v>112</v>
      </c>
      <c r="F22" s="0" t="s">
        <v>113</v>
      </c>
      <c r="G22" s="0" t="s">
        <v>114</v>
      </c>
      <c r="H22" s="0" t="s">
        <v>56</v>
      </c>
    </row>
    <row r="23" customFormat="false" ht="12.75" hidden="false" customHeight="false" outlineLevel="0" collapsed="false">
      <c r="A23" s="0" t="s">
        <v>115</v>
      </c>
      <c r="B23" s="0" t="s">
        <v>116</v>
      </c>
      <c r="C23" s="0" t="s">
        <v>117</v>
      </c>
      <c r="D23" s="0" t="s">
        <v>118</v>
      </c>
      <c r="E23" s="0" t="s">
        <v>119</v>
      </c>
      <c r="F23" s="0" t="s">
        <v>120</v>
      </c>
      <c r="G23" s="3" t="s">
        <v>121</v>
      </c>
      <c r="H23" s="0" t="s">
        <v>122</v>
      </c>
    </row>
    <row r="24" customFormat="false" ht="12.75" hidden="false" customHeight="false" outlineLevel="0" collapsed="false">
      <c r="A24" s="0" t="s">
        <v>123</v>
      </c>
      <c r="B24" s="0" t="s">
        <v>124</v>
      </c>
      <c r="C24" s="0" t="s">
        <v>125</v>
      </c>
      <c r="D24" s="0" t="s">
        <v>124</v>
      </c>
      <c r="E24" s="0" t="s">
        <v>126</v>
      </c>
      <c r="F24" s="0" t="s">
        <v>127</v>
      </c>
      <c r="G24" s="0" t="s">
        <v>128</v>
      </c>
      <c r="H24" s="0" t="s">
        <v>129</v>
      </c>
    </row>
    <row r="25" customFormat="false" ht="12.75" hidden="false" customHeight="false" outlineLevel="0" collapsed="false">
      <c r="A25" s="0" t="s">
        <v>130</v>
      </c>
      <c r="C25" s="0" t="s">
        <v>131</v>
      </c>
      <c r="D25" s="0" t="s">
        <v>132</v>
      </c>
      <c r="E25" s="0" t="s">
        <v>133</v>
      </c>
      <c r="F25" s="3"/>
    </row>
    <row r="26" customFormat="false" ht="12.75" hidden="false" customHeight="false" outlineLevel="0" collapsed="false">
      <c r="A26" s="0" t="s">
        <v>134</v>
      </c>
      <c r="B26" s="0" t="s">
        <v>135</v>
      </c>
      <c r="C26" s="0" t="s">
        <v>136</v>
      </c>
      <c r="D26" s="0" t="s">
        <v>137</v>
      </c>
      <c r="E26" s="0" t="s">
        <v>138</v>
      </c>
      <c r="F26" s="0" t="s">
        <v>139</v>
      </c>
      <c r="G26" s="3" t="s">
        <v>140</v>
      </c>
      <c r="H26" s="0" t="s">
        <v>141</v>
      </c>
    </row>
    <row r="27" customFormat="false" ht="12.75" hidden="false" customHeight="false" outlineLevel="0" collapsed="false">
      <c r="A27" s="0" t="s">
        <v>142</v>
      </c>
      <c r="B27" s="0" t="s">
        <v>143</v>
      </c>
      <c r="C27" s="0" t="s">
        <v>144</v>
      </c>
      <c r="D27" s="0" t="s">
        <v>143</v>
      </c>
      <c r="E27" s="0" t="s">
        <v>145</v>
      </c>
      <c r="F27" s="0" t="s">
        <v>146</v>
      </c>
      <c r="G27" s="0" t="s">
        <v>147</v>
      </c>
    </row>
    <row r="28" customFormat="false" ht="12.75" hidden="false" customHeight="false" outlineLevel="0" collapsed="false">
      <c r="A28" s="0" t="s">
        <v>148</v>
      </c>
      <c r="B28" s="0" t="s">
        <v>149</v>
      </c>
      <c r="C28" s="0" t="s">
        <v>150</v>
      </c>
      <c r="D28" s="0" t="s">
        <v>151</v>
      </c>
      <c r="E28" s="0" t="s">
        <v>152</v>
      </c>
      <c r="H28" s="0" t="s">
        <v>153</v>
      </c>
    </row>
    <row r="29" customFormat="false" ht="12.75" hidden="false" customHeight="false" outlineLevel="0" collapsed="false">
      <c r="A29" s="0" t="s">
        <v>154</v>
      </c>
      <c r="C29" s="0" t="s">
        <v>155</v>
      </c>
      <c r="D29" s="0" t="s">
        <v>156</v>
      </c>
      <c r="E29" s="0" t="s">
        <v>157</v>
      </c>
    </row>
    <row r="30" customFormat="false" ht="12.75" hidden="false" customHeight="false" outlineLevel="0" collapsed="false">
      <c r="A30" s="0" t="s">
        <v>158</v>
      </c>
      <c r="B30" s="0" t="s">
        <v>51</v>
      </c>
      <c r="C30" s="0" t="s">
        <v>159</v>
      </c>
      <c r="D30" s="0" t="s">
        <v>51</v>
      </c>
      <c r="E30" s="0" t="s">
        <v>53</v>
      </c>
      <c r="F30" s="0" t="s">
        <v>54</v>
      </c>
      <c r="G30" s="3" t="s">
        <v>55</v>
      </c>
      <c r="H30" s="0" t="s">
        <v>56</v>
      </c>
    </row>
    <row r="31" customFormat="false" ht="12.75" hidden="false" customHeight="false" outlineLevel="0" collapsed="false">
      <c r="A31" s="0" t="s">
        <v>160</v>
      </c>
      <c r="B31" s="0" t="s">
        <v>161</v>
      </c>
      <c r="C31" s="0" t="s">
        <v>162</v>
      </c>
      <c r="D31" s="0" t="s">
        <v>163</v>
      </c>
      <c r="E31" s="0" t="s">
        <v>164</v>
      </c>
      <c r="H31" s="0" t="s">
        <v>79</v>
      </c>
    </row>
    <row r="32" customFormat="false" ht="12.75" hidden="false" customHeight="false" outlineLevel="0" collapsed="false">
      <c r="A32" s="0" t="s">
        <v>165</v>
      </c>
      <c r="B32" s="0" t="s">
        <v>166</v>
      </c>
      <c r="C32" s="0" t="s">
        <v>167</v>
      </c>
      <c r="D32" s="0" t="s">
        <v>168</v>
      </c>
      <c r="E32" s="0" t="s">
        <v>169</v>
      </c>
      <c r="F32" s="0" t="s">
        <v>170</v>
      </c>
      <c r="H32" s="0" t="s">
        <v>171</v>
      </c>
    </row>
    <row r="33" customFormat="false" ht="12.75" hidden="false" customHeight="false" outlineLevel="0" collapsed="false">
      <c r="A33" s="0" t="s">
        <v>172</v>
      </c>
      <c r="C33" s="0" t="s">
        <v>173</v>
      </c>
      <c r="D33" s="0" t="s">
        <v>156</v>
      </c>
      <c r="E33" s="0" t="s">
        <v>174</v>
      </c>
      <c r="F33" s="3"/>
    </row>
    <row r="34" customFormat="false" ht="12.75" hidden="false" customHeight="false" outlineLevel="0" collapsed="false">
      <c r="A34" s="0" t="s">
        <v>175</v>
      </c>
      <c r="B34" s="0" t="s">
        <v>176</v>
      </c>
      <c r="C34" s="0" t="s">
        <v>177</v>
      </c>
      <c r="D34" s="0" t="s">
        <v>176</v>
      </c>
      <c r="E34" s="0" t="s">
        <v>178</v>
      </c>
      <c r="H34" s="3"/>
    </row>
    <row r="36" customFormat="false" ht="12.75" hidden="false" customHeight="false" outlineLevel="0" collapsed="false">
      <c r="A36" s="2" t="s">
        <v>179</v>
      </c>
      <c r="B36" s="2" t="s">
        <v>180</v>
      </c>
    </row>
    <row r="37" customFormat="false" ht="12.75" hidden="false" customHeight="false" outlineLevel="0" collapsed="false">
      <c r="A37" s="0" t="s">
        <v>181</v>
      </c>
      <c r="B37" s="0" t="s">
        <v>182</v>
      </c>
      <c r="C37" s="0" t="s">
        <v>183</v>
      </c>
      <c r="D37" s="0" t="s">
        <v>184</v>
      </c>
      <c r="E37" s="0" t="s">
        <v>185</v>
      </c>
      <c r="F37" s="0" t="s">
        <v>186</v>
      </c>
      <c r="G37" s="0" t="s">
        <v>187</v>
      </c>
    </row>
    <row r="38" customFormat="false" ht="12.75" hidden="false" customHeight="false" outlineLevel="0" collapsed="false">
      <c r="A38" s="0" t="s">
        <v>188</v>
      </c>
      <c r="B38" s="0" t="s">
        <v>189</v>
      </c>
      <c r="C38" s="0" t="s">
        <v>190</v>
      </c>
      <c r="D38" s="0" t="s">
        <v>191</v>
      </c>
      <c r="E38" s="0" t="s">
        <v>192</v>
      </c>
      <c r="F38" s="0" t="s">
        <v>17</v>
      </c>
      <c r="G38" s="0" t="s">
        <v>18</v>
      </c>
      <c r="H38" s="0" t="s">
        <v>193</v>
      </c>
    </row>
    <row r="39" customFormat="false" ht="12.75" hidden="false" customHeight="false" outlineLevel="0" collapsed="false">
      <c r="A39" s="0" t="s">
        <v>194</v>
      </c>
      <c r="B39" s="4" t="s">
        <v>195</v>
      </c>
      <c r="C39" s="0" t="s">
        <v>196</v>
      </c>
      <c r="D39" s="0" t="s">
        <v>197</v>
      </c>
      <c r="E39" s="0" t="s">
        <v>198</v>
      </c>
      <c r="H39" s="0" t="s">
        <v>199</v>
      </c>
    </row>
    <row r="40" customFormat="false" ht="12.75" hidden="false" customHeight="false" outlineLevel="0" collapsed="false">
      <c r="A40" s="0" t="s">
        <v>200</v>
      </c>
      <c r="B40" s="4"/>
      <c r="C40" s="0" t="s">
        <v>201</v>
      </c>
      <c r="D40" s="0" t="s">
        <v>202</v>
      </c>
      <c r="E40" s="0" t="s">
        <v>203</v>
      </c>
    </row>
    <row r="41" customFormat="false" ht="12.75" hidden="false" customHeight="false" outlineLevel="0" collapsed="false">
      <c r="A41" s="0" t="s">
        <v>204</v>
      </c>
      <c r="B41" s="4" t="s">
        <v>205</v>
      </c>
      <c r="C41" s="0" t="s">
        <v>206</v>
      </c>
      <c r="D41" s="0" t="s">
        <v>207</v>
      </c>
      <c r="E41" s="0" t="s">
        <v>208</v>
      </c>
      <c r="F41" s="0" t="s">
        <v>209</v>
      </c>
      <c r="G41" s="3" t="s">
        <v>210</v>
      </c>
      <c r="H41" s="0" t="s">
        <v>211</v>
      </c>
    </row>
    <row r="42" customFormat="false" ht="12.75" hidden="false" customHeight="false" outlineLevel="0" collapsed="false">
      <c r="A42" s="0" t="s">
        <v>212</v>
      </c>
      <c r="B42" s="0" t="s">
        <v>213</v>
      </c>
      <c r="C42" s="0" t="s">
        <v>214</v>
      </c>
      <c r="D42" s="0" t="s">
        <v>215</v>
      </c>
      <c r="E42" s="0" t="s">
        <v>216</v>
      </c>
      <c r="F42" s="0" t="s">
        <v>217</v>
      </c>
      <c r="H42" s="0" t="s">
        <v>56</v>
      </c>
    </row>
    <row r="43" customFormat="false" ht="12.75" hidden="false" customHeight="false" outlineLevel="0" collapsed="false">
      <c r="A43" s="5" t="s">
        <v>218</v>
      </c>
      <c r="B43" s="0" t="s">
        <v>219</v>
      </c>
      <c r="C43" s="0" t="s">
        <v>220</v>
      </c>
      <c r="D43" s="0" t="s">
        <v>221</v>
      </c>
      <c r="E43" s="0" t="s">
        <v>222</v>
      </c>
      <c r="F43" s="0" t="s">
        <v>223</v>
      </c>
      <c r="G43" s="0" t="s">
        <v>224</v>
      </c>
      <c r="H43" s="0" t="s">
        <v>225</v>
      </c>
    </row>
    <row r="44" customFormat="false" ht="12.75" hidden="false" customHeight="false" outlineLevel="0" collapsed="false">
      <c r="A44" s="0" t="s">
        <v>226</v>
      </c>
      <c r="B44" s="0" t="s">
        <v>227</v>
      </c>
      <c r="C44" s="0" t="s">
        <v>228</v>
      </c>
      <c r="D44" s="0" t="s">
        <v>229</v>
      </c>
      <c r="E44" s="0" t="s">
        <v>230</v>
      </c>
      <c r="F44" s="3"/>
      <c r="G44" s="0" t="s">
        <v>231</v>
      </c>
    </row>
    <row r="45" customFormat="false" ht="12.75" hidden="false" customHeight="false" outlineLevel="0" collapsed="false">
      <c r="A45" s="0" t="s">
        <v>232</v>
      </c>
      <c r="B45" s="0" t="s">
        <v>233</v>
      </c>
      <c r="C45" s="0" t="s">
        <v>234</v>
      </c>
      <c r="D45" s="0" t="s">
        <v>235</v>
      </c>
      <c r="E45" s="0" t="s">
        <v>236</v>
      </c>
      <c r="F45" s="0" t="s">
        <v>237</v>
      </c>
    </row>
    <row r="46" customFormat="false" ht="12.75" hidden="false" customHeight="false" outlineLevel="0" collapsed="false">
      <c r="A46" s="0" t="s">
        <v>238</v>
      </c>
      <c r="B46" s="0" t="s">
        <v>239</v>
      </c>
      <c r="C46" s="0" t="s">
        <v>240</v>
      </c>
      <c r="D46" s="0" t="s">
        <v>241</v>
      </c>
      <c r="E46" s="0" t="s">
        <v>242</v>
      </c>
      <c r="F46" s="3" t="s">
        <v>243</v>
      </c>
      <c r="G46" s="0" t="s">
        <v>147</v>
      </c>
    </row>
    <row r="47" customFormat="false" ht="12.75" hidden="false" customHeight="false" outlineLevel="0" collapsed="false">
      <c r="A47" s="0" t="s">
        <v>244</v>
      </c>
      <c r="B47" s="0" t="s">
        <v>245</v>
      </c>
      <c r="C47" s="0" t="s">
        <v>246</v>
      </c>
      <c r="D47" s="0" t="s">
        <v>247</v>
      </c>
      <c r="E47" s="0" t="s">
        <v>248</v>
      </c>
      <c r="F47" s="0" t="s">
        <v>249</v>
      </c>
      <c r="G47" s="0" t="s">
        <v>250</v>
      </c>
      <c r="H47" s="0" t="s">
        <v>251</v>
      </c>
    </row>
    <row r="48" customFormat="false" ht="12.75" hidden="false" customHeight="false" outlineLevel="0" collapsed="false">
      <c r="A48" s="0" t="s">
        <v>252</v>
      </c>
      <c r="B48" s="0" t="s">
        <v>253</v>
      </c>
      <c r="C48" s="0" t="s">
        <v>254</v>
      </c>
      <c r="D48" s="0" t="s">
        <v>255</v>
      </c>
      <c r="E48" s="0" t="s">
        <v>256</v>
      </c>
      <c r="F48" s="3" t="s">
        <v>257</v>
      </c>
      <c r="G48" s="3" t="s">
        <v>258</v>
      </c>
      <c r="H48" s="0" t="s">
        <v>199</v>
      </c>
    </row>
    <row r="49" customFormat="false" ht="12.75" hidden="false" customHeight="false" outlineLevel="0" collapsed="false">
      <c r="A49" s="0" t="s">
        <v>259</v>
      </c>
      <c r="B49" s="0" t="s">
        <v>260</v>
      </c>
      <c r="C49" s="0" t="s">
        <v>261</v>
      </c>
      <c r="D49" s="0" t="s">
        <v>262</v>
      </c>
      <c r="E49" s="0" t="s">
        <v>263</v>
      </c>
      <c r="F49" s="3" t="s">
        <v>264</v>
      </c>
      <c r="G49" s="0" t="s">
        <v>265</v>
      </c>
      <c r="H49" s="0" t="s">
        <v>266</v>
      </c>
    </row>
    <row r="50" customFormat="false" ht="12.75" hidden="false" customHeight="false" outlineLevel="0" collapsed="false">
      <c r="A50" s="0" t="s">
        <v>267</v>
      </c>
      <c r="B50" s="0" t="s">
        <v>268</v>
      </c>
      <c r="C50" s="0" t="s">
        <v>269</v>
      </c>
      <c r="D50" s="0" t="s">
        <v>270</v>
      </c>
      <c r="E50" s="0" t="s">
        <v>271</v>
      </c>
      <c r="F50" s="3" t="s">
        <v>272</v>
      </c>
      <c r="G50" s="3" t="s">
        <v>273</v>
      </c>
      <c r="H50" s="0" t="s">
        <v>274</v>
      </c>
    </row>
    <row r="51" customFormat="false" ht="12.75" hidden="false" customHeight="false" outlineLevel="0" collapsed="false">
      <c r="A51" s="0" t="s">
        <v>275</v>
      </c>
      <c r="C51" s="0" t="s">
        <v>276</v>
      </c>
      <c r="D51" s="0" t="s">
        <v>277</v>
      </c>
      <c r="E51" s="0" t="s">
        <v>278</v>
      </c>
    </row>
    <row r="52" customFormat="false" ht="12.75" hidden="false" customHeight="false" outlineLevel="0" collapsed="false">
      <c r="A52" s="0" t="s">
        <v>279</v>
      </c>
      <c r="B52" s="0" t="s">
        <v>280</v>
      </c>
      <c r="C52" s="0" t="s">
        <v>281</v>
      </c>
      <c r="D52" s="0" t="s">
        <v>280</v>
      </c>
      <c r="E52" s="0" t="s">
        <v>282</v>
      </c>
      <c r="F52" s="0" t="s">
        <v>283</v>
      </c>
      <c r="G52" s="0" t="s">
        <v>284</v>
      </c>
      <c r="H52" s="0" t="s">
        <v>285</v>
      </c>
    </row>
    <row r="53" customFormat="false" ht="12.75" hidden="false" customHeight="false" outlineLevel="0" collapsed="false">
      <c r="A53" s="0" t="s">
        <v>286</v>
      </c>
      <c r="B53" s="0" t="s">
        <v>287</v>
      </c>
      <c r="C53" s="0" t="s">
        <v>288</v>
      </c>
      <c r="D53" s="0" t="s">
        <v>287</v>
      </c>
      <c r="E53" s="0" t="s">
        <v>289</v>
      </c>
      <c r="G53" s="3"/>
      <c r="H53" s="3" t="s">
        <v>290</v>
      </c>
    </row>
    <row r="54" customFormat="false" ht="12.75" hidden="false" customHeight="false" outlineLevel="0" collapsed="false">
      <c r="A54" s="0" t="s">
        <v>291</v>
      </c>
      <c r="B54" s="0" t="s">
        <v>292</v>
      </c>
      <c r="C54" s="0" t="s">
        <v>293</v>
      </c>
      <c r="D54" s="0" t="s">
        <v>294</v>
      </c>
      <c r="E54" s="0" t="s">
        <v>295</v>
      </c>
      <c r="G54" s="0" t="s">
        <v>296</v>
      </c>
      <c r="H54" s="0" t="s">
        <v>290</v>
      </c>
    </row>
    <row r="55" customFormat="false" ht="12.75" hidden="false" customHeight="false" outlineLevel="0" collapsed="false">
      <c r="A55" s="0" t="s">
        <v>297</v>
      </c>
      <c r="B55" s="0" t="s">
        <v>298</v>
      </c>
      <c r="C55" s="0" t="s">
        <v>299</v>
      </c>
      <c r="D55" s="0" t="s">
        <v>298</v>
      </c>
      <c r="E55" s="0" t="s">
        <v>300</v>
      </c>
      <c r="F55" s="0" t="s">
        <v>301</v>
      </c>
      <c r="G55" s="0" t="s">
        <v>302</v>
      </c>
      <c r="H55" s="0" t="s">
        <v>303</v>
      </c>
    </row>
    <row r="56" customFormat="false" ht="12.75" hidden="false" customHeight="false" outlineLevel="0" collapsed="false">
      <c r="A56" s="0" t="s">
        <v>304</v>
      </c>
      <c r="B56" s="0" t="s">
        <v>305</v>
      </c>
      <c r="C56" s="0" t="s">
        <v>306</v>
      </c>
      <c r="D56" s="0" t="s">
        <v>307</v>
      </c>
      <c r="E56" s="0" t="s">
        <v>308</v>
      </c>
      <c r="F56" s="0" t="s">
        <v>309</v>
      </c>
      <c r="G56" s="3" t="s">
        <v>310</v>
      </c>
      <c r="H56" s="3" t="s">
        <v>311</v>
      </c>
    </row>
    <row r="57" customFormat="false" ht="12.75" hidden="false" customHeight="false" outlineLevel="0" collapsed="false">
      <c r="A57" s="0" t="s">
        <v>312</v>
      </c>
      <c r="B57" s="0" t="s">
        <v>313</v>
      </c>
      <c r="C57" s="0" t="s">
        <v>314</v>
      </c>
      <c r="D57" s="0" t="s">
        <v>313</v>
      </c>
      <c r="E57" s="0" t="s">
        <v>315</v>
      </c>
      <c r="H57" s="0" t="s">
        <v>199</v>
      </c>
    </row>
    <row r="58" customFormat="false" ht="12.75" hidden="false" customHeight="false" outlineLevel="0" collapsed="false">
      <c r="A58" s="0" t="s">
        <v>316</v>
      </c>
      <c r="B58" s="0" t="s">
        <v>317</v>
      </c>
      <c r="C58" s="0" t="s">
        <v>318</v>
      </c>
      <c r="D58" s="0" t="s">
        <v>319</v>
      </c>
      <c r="E58" s="0" t="s">
        <v>320</v>
      </c>
      <c r="F58" s="0" t="s">
        <v>321</v>
      </c>
      <c r="G58" s="0" t="s">
        <v>322</v>
      </c>
      <c r="H58" s="0" t="s">
        <v>274</v>
      </c>
    </row>
    <row r="59" s="5" customFormat="true" ht="12.75" hidden="false" customHeight="false" outlineLevel="0" collapsed="false"/>
    <row r="60" s="5" customFormat="true" ht="12.75" hidden="false" customHeight="false" outlineLevel="0" collapsed="false">
      <c r="A60" s="2" t="s">
        <v>323</v>
      </c>
      <c r="B60" s="2" t="s">
        <v>324</v>
      </c>
      <c r="G60" s="6"/>
      <c r="H60" s="6"/>
    </row>
    <row r="61" s="5" customFormat="true" ht="12.75" hidden="false" customHeight="false" outlineLevel="0" collapsed="false">
      <c r="A61" s="5" t="s">
        <v>325</v>
      </c>
      <c r="B61" s="5" t="s">
        <v>326</v>
      </c>
      <c r="C61" s="5" t="s">
        <v>327</v>
      </c>
      <c r="D61" s="5" t="s">
        <v>328</v>
      </c>
      <c r="E61" s="5" t="s">
        <v>329</v>
      </c>
      <c r="H61" s="5" t="s">
        <v>274</v>
      </c>
    </row>
    <row r="62" s="5" customFormat="true" ht="12.75" hidden="false" customHeight="false" outlineLevel="0" collapsed="false">
      <c r="A62" s="5" t="s">
        <v>330</v>
      </c>
      <c r="B62" s="5" t="s">
        <v>331</v>
      </c>
      <c r="C62" s="5" t="s">
        <v>332</v>
      </c>
      <c r="D62" s="5" t="s">
        <v>333</v>
      </c>
      <c r="E62" s="5" t="s">
        <v>334</v>
      </c>
      <c r="F62" s="5" t="s">
        <v>335</v>
      </c>
      <c r="G62" s="5" t="s">
        <v>336</v>
      </c>
      <c r="H62" s="5" t="s">
        <v>337</v>
      </c>
    </row>
    <row r="63" s="5" customFormat="true" ht="12.75" hidden="false" customHeight="false" outlineLevel="0" collapsed="false">
      <c r="A63" s="5" t="s">
        <v>338</v>
      </c>
      <c r="B63" s="5" t="s">
        <v>339</v>
      </c>
      <c r="C63" s="5" t="s">
        <v>340</v>
      </c>
      <c r="D63" s="5" t="s">
        <v>341</v>
      </c>
      <c r="E63" s="5" t="s">
        <v>342</v>
      </c>
      <c r="F63" s="5" t="s">
        <v>343</v>
      </c>
      <c r="G63" s="5" t="s">
        <v>344</v>
      </c>
      <c r="H63" s="5" t="s">
        <v>345</v>
      </c>
    </row>
    <row r="64" s="5" customFormat="true" ht="12.75" hidden="false" customHeight="false" outlineLevel="0" collapsed="false">
      <c r="A64" s="5" t="s">
        <v>346</v>
      </c>
      <c r="B64" s="5" t="s">
        <v>347</v>
      </c>
      <c r="C64" s="5" t="s">
        <v>348</v>
      </c>
      <c r="D64" s="5" t="s">
        <v>349</v>
      </c>
      <c r="E64" s="5" t="s">
        <v>350</v>
      </c>
      <c r="F64" s="5" t="s">
        <v>351</v>
      </c>
      <c r="G64" s="5" t="s">
        <v>352</v>
      </c>
      <c r="H64" s="5" t="s">
        <v>353</v>
      </c>
    </row>
    <row r="65" s="5" customFormat="true" ht="12.75" hidden="false" customHeight="false" outlineLevel="0" collapsed="false">
      <c r="A65" s="5" t="s">
        <v>354</v>
      </c>
      <c r="B65" s="5" t="s">
        <v>355</v>
      </c>
      <c r="C65" s="5" t="s">
        <v>356</v>
      </c>
      <c r="D65" s="5" t="s">
        <v>357</v>
      </c>
      <c r="E65" s="5" t="s">
        <v>358</v>
      </c>
      <c r="F65" s="5" t="s">
        <v>359</v>
      </c>
      <c r="G65" s="6" t="s">
        <v>360</v>
      </c>
    </row>
    <row r="66" s="5" customFormat="true" ht="12.75" hidden="false" customHeight="false" outlineLevel="0" collapsed="false">
      <c r="A66" s="5" t="s">
        <v>361</v>
      </c>
      <c r="B66" s="5" t="s">
        <v>362</v>
      </c>
      <c r="C66" s="5" t="s">
        <v>363</v>
      </c>
      <c r="D66" s="5" t="s">
        <v>364</v>
      </c>
      <c r="E66" s="5" t="s">
        <v>365</v>
      </c>
      <c r="F66" s="5" t="s">
        <v>366</v>
      </c>
      <c r="G66" s="5" t="s">
        <v>367</v>
      </c>
      <c r="H66" s="5" t="s">
        <v>199</v>
      </c>
    </row>
    <row r="67" s="5" customFormat="true" ht="12.75" hidden="false" customHeight="false" outlineLevel="0" collapsed="false">
      <c r="A67" s="5" t="s">
        <v>368</v>
      </c>
      <c r="B67" s="5" t="s">
        <v>369</v>
      </c>
      <c r="C67" s="5" t="s">
        <v>370</v>
      </c>
      <c r="D67" s="5" t="s">
        <v>371</v>
      </c>
      <c r="E67" s="5" t="s">
        <v>372</v>
      </c>
      <c r="F67" s="5" t="s">
        <v>373</v>
      </c>
      <c r="G67" s="5" t="s">
        <v>374</v>
      </c>
      <c r="H67" s="5" t="s">
        <v>199</v>
      </c>
    </row>
    <row r="68" s="5" customFormat="true" ht="12.75" hidden="false" customHeight="false" outlineLevel="0" collapsed="false">
      <c r="A68" s="5" t="s">
        <v>375</v>
      </c>
      <c r="B68" s="5" t="s">
        <v>376</v>
      </c>
      <c r="C68" s="5" t="s">
        <v>377</v>
      </c>
      <c r="D68" s="5" t="s">
        <v>376</v>
      </c>
      <c r="E68" s="5" t="s">
        <v>378</v>
      </c>
      <c r="F68" s="5" t="s">
        <v>379</v>
      </c>
      <c r="G68" s="5" t="s">
        <v>380</v>
      </c>
      <c r="H68" s="5" t="s">
        <v>381</v>
      </c>
    </row>
    <row r="69" s="5" customFormat="true" ht="12.75" hidden="false" customHeight="false" outlineLevel="0" collapsed="false">
      <c r="A69" s="5" t="s">
        <v>382</v>
      </c>
      <c r="B69" s="7" t="s">
        <v>383</v>
      </c>
      <c r="C69" s="5" t="s">
        <v>384</v>
      </c>
      <c r="D69" s="5" t="s">
        <v>385</v>
      </c>
      <c r="E69" s="5" t="s">
        <v>386</v>
      </c>
      <c r="F69" s="5" t="s">
        <v>387</v>
      </c>
      <c r="G69" s="5" t="s">
        <v>388</v>
      </c>
      <c r="H69" s="5" t="s">
        <v>389</v>
      </c>
    </row>
    <row r="70" s="5" customFormat="true" ht="12.75" hidden="false" customHeight="false" outlineLevel="0" collapsed="false">
      <c r="A70" s="5" t="s">
        <v>390</v>
      </c>
      <c r="B70" s="5" t="s">
        <v>391</v>
      </c>
      <c r="C70" s="5" t="s">
        <v>392</v>
      </c>
      <c r="D70" s="5" t="s">
        <v>393</v>
      </c>
      <c r="E70" s="5" t="s">
        <v>394</v>
      </c>
      <c r="F70" s="5" t="s">
        <v>395</v>
      </c>
      <c r="G70" s="5" t="s">
        <v>396</v>
      </c>
      <c r="H70" s="5" t="s">
        <v>397</v>
      </c>
    </row>
    <row r="71" s="5" customFormat="true" ht="12.75" hidden="false" customHeight="false" outlineLevel="0" collapsed="false">
      <c r="A71" s="5" t="s">
        <v>398</v>
      </c>
      <c r="B71" s="5" t="s">
        <v>399</v>
      </c>
      <c r="C71" s="5" t="s">
        <v>400</v>
      </c>
      <c r="D71" s="5" t="s">
        <v>401</v>
      </c>
      <c r="E71" s="5" t="s">
        <v>402</v>
      </c>
      <c r="F71" s="5" t="s">
        <v>403</v>
      </c>
      <c r="G71" s="5" t="s">
        <v>404</v>
      </c>
    </row>
    <row r="72" s="5" customFormat="true" ht="12.75" hidden="false" customHeight="false" outlineLevel="0" collapsed="false">
      <c r="A72" s="5" t="s">
        <v>405</v>
      </c>
      <c r="B72" s="5" t="s">
        <v>406</v>
      </c>
      <c r="C72" s="5" t="s">
        <v>407</v>
      </c>
      <c r="D72" s="5" t="s">
        <v>408</v>
      </c>
      <c r="E72" s="5" t="s">
        <v>409</v>
      </c>
      <c r="G72" s="6"/>
      <c r="H72" s="6"/>
    </row>
    <row r="73" s="5" customFormat="true" ht="12.75" hidden="false" customHeight="false" outlineLevel="0" collapsed="false">
      <c r="A73" s="5" t="s">
        <v>410</v>
      </c>
      <c r="B73" s="5" t="s">
        <v>391</v>
      </c>
      <c r="C73" s="5" t="s">
        <v>411</v>
      </c>
      <c r="D73" s="5" t="s">
        <v>393</v>
      </c>
      <c r="E73" s="6" t="s">
        <v>394</v>
      </c>
      <c r="F73" s="5" t="s">
        <v>395</v>
      </c>
      <c r="G73" s="6" t="s">
        <v>396</v>
      </c>
      <c r="H73" s="5" t="s">
        <v>397</v>
      </c>
    </row>
    <row r="74" s="5" customFormat="true" ht="12.75" hidden="false" customHeight="false" outlineLevel="0" collapsed="false">
      <c r="A74" s="5" t="s">
        <v>412</v>
      </c>
      <c r="B74" s="5" t="s">
        <v>413</v>
      </c>
      <c r="C74" s="5" t="s">
        <v>414</v>
      </c>
      <c r="D74" s="5" t="s">
        <v>415</v>
      </c>
      <c r="E74" s="5" t="s">
        <v>416</v>
      </c>
      <c r="F74" s="6" t="s">
        <v>366</v>
      </c>
      <c r="G74" s="6" t="s">
        <v>367</v>
      </c>
      <c r="H74" s="5" t="s">
        <v>79</v>
      </c>
    </row>
    <row r="75" s="5" customFormat="true" ht="12.75" hidden="false" customHeight="false" outlineLevel="0" collapsed="false">
      <c r="A75" s="5" t="s">
        <v>417</v>
      </c>
      <c r="B75" s="5" t="s">
        <v>418</v>
      </c>
      <c r="C75" s="5" t="s">
        <v>419</v>
      </c>
      <c r="D75" s="5" t="s">
        <v>420</v>
      </c>
      <c r="E75" s="6" t="s">
        <v>421</v>
      </c>
    </row>
    <row r="76" customFormat="false" ht="12.75" hidden="false" customHeight="false" outlineLevel="0" collapsed="false">
      <c r="A76" s="0" t="s">
        <v>422</v>
      </c>
      <c r="B76" s="4" t="s">
        <v>369</v>
      </c>
      <c r="C76" s="0" t="s">
        <v>423</v>
      </c>
      <c r="D76" s="0" t="s">
        <v>371</v>
      </c>
      <c r="E76" s="0" t="s">
        <v>372</v>
      </c>
      <c r="F76" s="3" t="s">
        <v>373</v>
      </c>
      <c r="G76" s="0" t="s">
        <v>374</v>
      </c>
      <c r="H76" s="0" t="s">
        <v>199</v>
      </c>
    </row>
    <row r="77" customFormat="false" ht="12.75" hidden="false" customHeight="false" outlineLevel="0" collapsed="false">
      <c r="A77" s="0" t="s">
        <v>424</v>
      </c>
      <c r="B77" s="0" t="s">
        <v>425</v>
      </c>
      <c r="C77" s="0" t="s">
        <v>426</v>
      </c>
      <c r="D77" s="0" t="s">
        <v>427</v>
      </c>
      <c r="E77" s="3" t="s">
        <v>428</v>
      </c>
      <c r="F77" s="3" t="s">
        <v>429</v>
      </c>
      <c r="G77" s="0" t="s">
        <v>430</v>
      </c>
      <c r="H77" s="0" t="s">
        <v>345</v>
      </c>
    </row>
    <row r="78" customFormat="false" ht="12.75" hidden="false" customHeight="false" outlineLevel="0" collapsed="false">
      <c r="A78" s="0" t="s">
        <v>431</v>
      </c>
      <c r="B78" s="0" t="s">
        <v>418</v>
      </c>
      <c r="C78" s="0" t="s">
        <v>432</v>
      </c>
      <c r="D78" s="0" t="s">
        <v>420</v>
      </c>
      <c r="E78" s="3" t="s">
        <v>421</v>
      </c>
    </row>
    <row r="79" customFormat="false" ht="12.75" hidden="false" customHeight="false" outlineLevel="0" collapsed="false">
      <c r="A79" s="0" t="s">
        <v>433</v>
      </c>
      <c r="B79" s="0" t="s">
        <v>434</v>
      </c>
      <c r="C79" s="0" t="s">
        <v>435</v>
      </c>
      <c r="D79" s="0" t="s">
        <v>436</v>
      </c>
      <c r="E79" s="0" t="s">
        <v>437</v>
      </c>
      <c r="F79" s="0" t="s">
        <v>438</v>
      </c>
      <c r="G79" s="0" t="s">
        <v>439</v>
      </c>
      <c r="H79" s="0" t="s">
        <v>211</v>
      </c>
    </row>
    <row r="80" customFormat="false" ht="12.75" hidden="false" customHeight="false" outlineLevel="0" collapsed="false">
      <c r="A80" s="0" t="s">
        <v>440</v>
      </c>
      <c r="B80" s="0" t="s">
        <v>441</v>
      </c>
      <c r="C80" s="0" t="s">
        <v>442</v>
      </c>
      <c r="D80" s="0" t="s">
        <v>443</v>
      </c>
      <c r="E80" s="0" t="s">
        <v>444</v>
      </c>
      <c r="F80" s="0" t="s">
        <v>445</v>
      </c>
      <c r="G80" s="0" t="s">
        <v>446</v>
      </c>
      <c r="H80" s="0" t="s">
        <v>447</v>
      </c>
    </row>
    <row r="81" customFormat="false" ht="12.75" hidden="false" customHeight="false" outlineLevel="0" collapsed="false">
      <c r="A81" s="0" t="s">
        <v>448</v>
      </c>
      <c r="B81" s="0" t="s">
        <v>449</v>
      </c>
      <c r="C81" s="0" t="s">
        <v>450</v>
      </c>
      <c r="D81" s="0" t="s">
        <v>451</v>
      </c>
      <c r="E81" s="0" t="s">
        <v>452</v>
      </c>
      <c r="F81" s="0" t="s">
        <v>453</v>
      </c>
      <c r="G81" s="0" t="s">
        <v>454</v>
      </c>
      <c r="H81" s="0" t="s">
        <v>455</v>
      </c>
    </row>
    <row r="82" customFormat="false" ht="12.75" hidden="false" customHeight="false" outlineLevel="0" collapsed="false">
      <c r="A82" s="0" t="s">
        <v>456</v>
      </c>
      <c r="B82" s="0" t="s">
        <v>457</v>
      </c>
      <c r="C82" s="0" t="s">
        <v>458</v>
      </c>
      <c r="D82" s="0" t="s">
        <v>459</v>
      </c>
      <c r="E82" s="0" t="s">
        <v>460</v>
      </c>
      <c r="G82" s="0" t="s">
        <v>18</v>
      </c>
      <c r="H82" s="0" t="s">
        <v>199</v>
      </c>
    </row>
    <row r="83" customFormat="false" ht="12.75" hidden="false" customHeight="false" outlineLevel="0" collapsed="false">
      <c r="A83" s="0" t="s">
        <v>461</v>
      </c>
      <c r="B83" s="0" t="s">
        <v>462</v>
      </c>
      <c r="C83" s="0" t="s">
        <v>463</v>
      </c>
      <c r="D83" s="0" t="s">
        <v>462</v>
      </c>
      <c r="E83" s="0" t="s">
        <v>464</v>
      </c>
    </row>
    <row r="84" customFormat="false" ht="12.75" hidden="false" customHeight="false" outlineLevel="0" collapsed="false">
      <c r="A84" s="0" t="s">
        <v>465</v>
      </c>
      <c r="B84" s="0" t="s">
        <v>399</v>
      </c>
      <c r="C84" s="0" t="s">
        <v>466</v>
      </c>
      <c r="D84" s="0" t="s">
        <v>401</v>
      </c>
      <c r="E84" s="0" t="s">
        <v>402</v>
      </c>
      <c r="F84" s="0" t="s">
        <v>403</v>
      </c>
      <c r="G84" s="0" t="s">
        <v>404</v>
      </c>
    </row>
    <row r="85" customFormat="false" ht="12.75" hidden="false" customHeight="false" outlineLevel="0" collapsed="false">
      <c r="A85" s="0" t="s">
        <v>467</v>
      </c>
      <c r="B85" s="0" t="s">
        <v>468</v>
      </c>
      <c r="C85" s="0" t="s">
        <v>469</v>
      </c>
      <c r="D85" s="0" t="s">
        <v>470</v>
      </c>
      <c r="E85" s="0" t="s">
        <v>471</v>
      </c>
      <c r="F85" s="0" t="s">
        <v>472</v>
      </c>
      <c r="G85" s="0" t="s">
        <v>473</v>
      </c>
      <c r="H85" s="0" t="s">
        <v>474</v>
      </c>
    </row>
    <row r="86" customFormat="false" ht="12.75" hidden="false" customHeight="false" outlineLevel="0" collapsed="false">
      <c r="A86" s="0" t="s">
        <v>475</v>
      </c>
      <c r="B86" s="0" t="s">
        <v>476</v>
      </c>
      <c r="C86" s="0" t="s">
        <v>477</v>
      </c>
      <c r="D86" s="0" t="s">
        <v>478</v>
      </c>
      <c r="E86" s="0" t="s">
        <v>479</v>
      </c>
      <c r="F86" s="0" t="s">
        <v>480</v>
      </c>
      <c r="G86" s="0" t="s">
        <v>481</v>
      </c>
      <c r="H86" s="0" t="s">
        <v>482</v>
      </c>
    </row>
    <row r="87" customFormat="false" ht="12.75" hidden="false" customHeight="false" outlineLevel="0" collapsed="false">
      <c r="A87" s="0" t="s">
        <v>483</v>
      </c>
      <c r="B87" s="0" t="s">
        <v>484</v>
      </c>
      <c r="C87" s="0" t="s">
        <v>485</v>
      </c>
      <c r="D87" s="0" t="s">
        <v>486</v>
      </c>
      <c r="E87" s="0" t="s">
        <v>487</v>
      </c>
      <c r="F87" s="0" t="s">
        <v>488</v>
      </c>
      <c r="G87" s="0" t="s">
        <v>489</v>
      </c>
    </row>
    <row r="88" customFormat="false" ht="12.75" hidden="false" customHeight="false" outlineLevel="0" collapsed="false">
      <c r="A88" s="0" t="s">
        <v>490</v>
      </c>
      <c r="B88" s="0" t="s">
        <v>491</v>
      </c>
      <c r="C88" s="0" t="s">
        <v>492</v>
      </c>
      <c r="D88" s="0" t="s">
        <v>493</v>
      </c>
      <c r="E88" s="0" t="s">
        <v>494</v>
      </c>
      <c r="F88" s="3" t="s">
        <v>495</v>
      </c>
      <c r="G88" s="0" t="s">
        <v>496</v>
      </c>
      <c r="H88" s="0" t="s">
        <v>193</v>
      </c>
    </row>
    <row r="89" customFormat="false" ht="12.75" hidden="false" customHeight="false" outlineLevel="0" collapsed="false">
      <c r="A89" s="0" t="s">
        <v>497</v>
      </c>
      <c r="B89" s="0" t="s">
        <v>498</v>
      </c>
      <c r="C89" s="0" t="s">
        <v>499</v>
      </c>
      <c r="D89" s="0" t="s">
        <v>498</v>
      </c>
      <c r="E89" s="0" t="s">
        <v>500</v>
      </c>
      <c r="F89" s="3" t="s">
        <v>501</v>
      </c>
      <c r="G89" s="0" t="s">
        <v>502</v>
      </c>
      <c r="H89" s="0" t="s">
        <v>41</v>
      </c>
    </row>
    <row r="90" customFormat="false" ht="12.75" hidden="false" customHeight="false" outlineLevel="0" collapsed="false">
      <c r="A90" s="0" t="s">
        <v>503</v>
      </c>
      <c r="B90" s="0" t="s">
        <v>504</v>
      </c>
      <c r="C90" s="0" t="s">
        <v>505</v>
      </c>
      <c r="D90" s="0" t="s">
        <v>506</v>
      </c>
      <c r="E90" s="0" t="s">
        <v>507</v>
      </c>
      <c r="F90" s="0" t="s">
        <v>508</v>
      </c>
      <c r="G90" s="0" t="s">
        <v>509</v>
      </c>
    </row>
    <row r="91" customFormat="false" ht="12.75" hidden="false" customHeight="false" outlineLevel="0" collapsed="false">
      <c r="A91" s="0" t="s">
        <v>510</v>
      </c>
      <c r="B91" s="0" t="s">
        <v>511</v>
      </c>
      <c r="C91" s="0" t="s">
        <v>512</v>
      </c>
      <c r="D91" s="0" t="s">
        <v>513</v>
      </c>
      <c r="E91" s="0" t="s">
        <v>514</v>
      </c>
      <c r="F91" s="3" t="s">
        <v>515</v>
      </c>
      <c r="G91" s="0" t="s">
        <v>516</v>
      </c>
      <c r="H91" s="0" t="s">
        <v>517</v>
      </c>
    </row>
    <row r="92" customFormat="false" ht="12.75" hidden="false" customHeight="false" outlineLevel="0" collapsed="false">
      <c r="A92" s="0" t="s">
        <v>518</v>
      </c>
      <c r="B92" s="0" t="s">
        <v>441</v>
      </c>
      <c r="C92" s="0" t="s">
        <v>519</v>
      </c>
      <c r="D92" s="0" t="s">
        <v>443</v>
      </c>
      <c r="E92" s="0" t="s">
        <v>444</v>
      </c>
      <c r="F92" s="0" t="s">
        <v>445</v>
      </c>
      <c r="G92" s="3" t="s">
        <v>446</v>
      </c>
      <c r="H92" s="0" t="s">
        <v>447</v>
      </c>
    </row>
    <row r="93" customFormat="false" ht="12.75" hidden="false" customHeight="false" outlineLevel="0" collapsed="false">
      <c r="A93" s="0" t="s">
        <v>520</v>
      </c>
      <c r="B93" s="0" t="s">
        <v>406</v>
      </c>
      <c r="C93" s="0" t="s">
        <v>521</v>
      </c>
      <c r="D93" s="0" t="s">
        <v>408</v>
      </c>
      <c r="E93" s="0" t="s">
        <v>409</v>
      </c>
    </row>
    <row r="94" customFormat="false" ht="12.75" hidden="false" customHeight="false" outlineLevel="0" collapsed="false">
      <c r="A94" s="0" t="s">
        <v>522</v>
      </c>
      <c r="B94" s="0" t="s">
        <v>523</v>
      </c>
      <c r="C94" s="0" t="s">
        <v>524</v>
      </c>
      <c r="D94" s="0" t="s">
        <v>525</v>
      </c>
      <c r="E94" s="0" t="s">
        <v>526</v>
      </c>
      <c r="G94" s="0" t="s">
        <v>527</v>
      </c>
    </row>
    <row r="95" customFormat="false" ht="12.75" hidden="false" customHeight="false" outlineLevel="0" collapsed="false">
      <c r="A95" s="0" t="s">
        <v>528</v>
      </c>
      <c r="B95" s="0" t="s">
        <v>529</v>
      </c>
      <c r="C95" s="0" t="s">
        <v>530</v>
      </c>
      <c r="D95" s="0" t="s">
        <v>531</v>
      </c>
      <c r="E95" s="0" t="s">
        <v>532</v>
      </c>
      <c r="F95" s="0" t="s">
        <v>533</v>
      </c>
      <c r="G95" s="0" t="s">
        <v>534</v>
      </c>
      <c r="H95" s="0" t="s">
        <v>535</v>
      </c>
    </row>
    <row r="96" customFormat="false" ht="12.75" hidden="false" customHeight="false" outlineLevel="0" collapsed="false">
      <c r="A96" s="0" t="s">
        <v>536</v>
      </c>
      <c r="B96" s="0" t="s">
        <v>537</v>
      </c>
      <c r="C96" s="0" t="s">
        <v>538</v>
      </c>
      <c r="D96" s="0" t="s">
        <v>537</v>
      </c>
      <c r="E96" s="0" t="s">
        <v>539</v>
      </c>
    </row>
    <row r="98" customFormat="false" ht="12.75" hidden="false" customHeight="false" outlineLevel="0" collapsed="false">
      <c r="A98" s="2" t="s">
        <v>540</v>
      </c>
      <c r="B98" s="2" t="s">
        <v>541</v>
      </c>
    </row>
    <row r="99" customFormat="false" ht="12.75" hidden="false" customHeight="false" outlineLevel="0" collapsed="false">
      <c r="A99" s="0" t="s">
        <v>542</v>
      </c>
      <c r="B99" s="0" t="s">
        <v>543</v>
      </c>
      <c r="C99" s="0" t="s">
        <v>544</v>
      </c>
      <c r="D99" s="0" t="s">
        <v>545</v>
      </c>
      <c r="E99" s="0" t="s">
        <v>546</v>
      </c>
      <c r="F99" s="3" t="s">
        <v>547</v>
      </c>
      <c r="G99" s="3" t="s">
        <v>548</v>
      </c>
      <c r="H99" s="0" t="s">
        <v>549</v>
      </c>
    </row>
    <row r="100" customFormat="false" ht="12.75" hidden="false" customHeight="false" outlineLevel="0" collapsed="false">
      <c r="A100" s="0" t="s">
        <v>550</v>
      </c>
      <c r="B100" s="0" t="s">
        <v>551</v>
      </c>
      <c r="C100" s="0" t="s">
        <v>552</v>
      </c>
      <c r="D100" s="0" t="s">
        <v>553</v>
      </c>
      <c r="E100" s="0" t="s">
        <v>554</v>
      </c>
      <c r="F100" s="0" t="s">
        <v>555</v>
      </c>
      <c r="G100" s="0" t="s">
        <v>556</v>
      </c>
      <c r="H100" s="0" t="s">
        <v>49</v>
      </c>
    </row>
    <row r="101" customFormat="false" ht="12.75" hidden="false" customHeight="false" outlineLevel="0" collapsed="false">
      <c r="A101" s="0" t="s">
        <v>557</v>
      </c>
      <c r="B101" s="0" t="s">
        <v>558</v>
      </c>
      <c r="C101" s="0" t="s">
        <v>559</v>
      </c>
      <c r="D101" s="0" t="s">
        <v>560</v>
      </c>
      <c r="E101" s="0" t="s">
        <v>561</v>
      </c>
      <c r="H101" s="0" t="s">
        <v>290</v>
      </c>
    </row>
    <row r="102" customFormat="false" ht="12.75" hidden="false" customHeight="false" outlineLevel="0" collapsed="false">
      <c r="A102" s="0" t="s">
        <v>562</v>
      </c>
      <c r="B102" s="0" t="s">
        <v>563</v>
      </c>
      <c r="C102" s="0" t="s">
        <v>564</v>
      </c>
      <c r="D102" s="0" t="s">
        <v>565</v>
      </c>
      <c r="E102" s="0" t="s">
        <v>566</v>
      </c>
      <c r="F102" s="0" t="s">
        <v>567</v>
      </c>
      <c r="G102" s="0" t="s">
        <v>568</v>
      </c>
      <c r="H102" s="0" t="s">
        <v>569</v>
      </c>
    </row>
    <row r="103" customFormat="false" ht="12.75" hidden="false" customHeight="false" outlineLevel="0" collapsed="false">
      <c r="A103" s="0" t="s">
        <v>570</v>
      </c>
      <c r="B103" s="0" t="s">
        <v>571</v>
      </c>
      <c r="C103" s="0" t="s">
        <v>572</v>
      </c>
      <c r="D103" s="0" t="s">
        <v>573</v>
      </c>
      <c r="E103" s="0" t="s">
        <v>574</v>
      </c>
      <c r="F103" s="0" t="s">
        <v>575</v>
      </c>
      <c r="G103" s="0" t="s">
        <v>576</v>
      </c>
      <c r="H103" s="0" t="s">
        <v>199</v>
      </c>
    </row>
    <row r="104" customFormat="false" ht="12.75" hidden="false" customHeight="false" outlineLevel="0" collapsed="false">
      <c r="A104" s="0" t="s">
        <v>577</v>
      </c>
      <c r="B104" s="0" t="s">
        <v>578</v>
      </c>
      <c r="C104" s="0" t="s">
        <v>579</v>
      </c>
      <c r="D104" s="0" t="s">
        <v>580</v>
      </c>
      <c r="E104" s="0" t="s">
        <v>581</v>
      </c>
      <c r="G104" s="3" t="s">
        <v>582</v>
      </c>
      <c r="H104" s="0" t="s">
        <v>583</v>
      </c>
    </row>
    <row r="105" customFormat="false" ht="12.75" hidden="false" customHeight="false" outlineLevel="0" collapsed="false">
      <c r="A105" s="0" t="s">
        <v>584</v>
      </c>
      <c r="B105" s="0" t="s">
        <v>585</v>
      </c>
      <c r="C105" s="0" t="s">
        <v>586</v>
      </c>
      <c r="D105" s="0" t="s">
        <v>587</v>
      </c>
      <c r="E105" s="0" t="s">
        <v>588</v>
      </c>
      <c r="F105" s="0" t="s">
        <v>589</v>
      </c>
      <c r="G105" s="0" t="s">
        <v>590</v>
      </c>
      <c r="H105" s="0" t="s">
        <v>199</v>
      </c>
    </row>
    <row r="106" customFormat="false" ht="12.75" hidden="false" customHeight="false" outlineLevel="0" collapsed="false">
      <c r="A106" s="0" t="s">
        <v>591</v>
      </c>
      <c r="B106" s="0" t="s">
        <v>592</v>
      </c>
      <c r="C106" s="0" t="s">
        <v>593</v>
      </c>
      <c r="D106" s="0" t="s">
        <v>594</v>
      </c>
      <c r="E106" s="0" t="s">
        <v>595</v>
      </c>
      <c r="F106" s="0" t="s">
        <v>596</v>
      </c>
      <c r="G106" s="0" t="s">
        <v>597</v>
      </c>
      <c r="H106" s="0" t="s">
        <v>71</v>
      </c>
    </row>
    <row r="107" customFormat="false" ht="12.75" hidden="false" customHeight="false" outlineLevel="0" collapsed="false">
      <c r="A107" s="0" t="s">
        <v>598</v>
      </c>
      <c r="B107" s="0" t="s">
        <v>599</v>
      </c>
      <c r="C107" s="0" t="s">
        <v>600</v>
      </c>
      <c r="D107" s="0" t="s">
        <v>601</v>
      </c>
      <c r="E107" s="0" t="s">
        <v>602</v>
      </c>
      <c r="F107" s="0" t="s">
        <v>603</v>
      </c>
      <c r="G107" s="0" t="s">
        <v>604</v>
      </c>
      <c r="H107" s="0" t="s">
        <v>141</v>
      </c>
    </row>
    <row r="108" customFormat="false" ht="12.75" hidden="false" customHeight="false" outlineLevel="0" collapsed="false">
      <c r="A108" s="0" t="s">
        <v>605</v>
      </c>
      <c r="B108" s="0" t="s">
        <v>606</v>
      </c>
      <c r="C108" s="0" t="s">
        <v>607</v>
      </c>
      <c r="D108" s="0" t="s">
        <v>608</v>
      </c>
      <c r="E108" s="0" t="s">
        <v>609</v>
      </c>
      <c r="G108" s="0" t="s">
        <v>610</v>
      </c>
    </row>
    <row r="109" customFormat="false" ht="12.75" hidden="false" customHeight="false" outlineLevel="0" collapsed="false">
      <c r="A109" s="0" t="s">
        <v>611</v>
      </c>
      <c r="B109" s="0" t="s">
        <v>612</v>
      </c>
      <c r="C109" s="0" t="s">
        <v>613</v>
      </c>
      <c r="D109" s="0" t="s">
        <v>614</v>
      </c>
      <c r="E109" s="0" t="s">
        <v>615</v>
      </c>
      <c r="F109" s="3" t="s">
        <v>616</v>
      </c>
      <c r="G109" s="0" t="s">
        <v>617</v>
      </c>
      <c r="H109" s="0" t="s">
        <v>618</v>
      </c>
    </row>
    <row r="110" customFormat="false" ht="12.75" hidden="false" customHeight="false" outlineLevel="0" collapsed="false">
      <c r="A110" s="0" t="s">
        <v>619</v>
      </c>
      <c r="B110" s="0" t="s">
        <v>620</v>
      </c>
      <c r="C110" s="0" t="s">
        <v>621</v>
      </c>
      <c r="D110" s="0" t="s">
        <v>622</v>
      </c>
      <c r="E110" s="0" t="s">
        <v>623</v>
      </c>
      <c r="F110" s="3" t="s">
        <v>624</v>
      </c>
      <c r="G110" s="0" t="s">
        <v>625</v>
      </c>
      <c r="H110" s="0" t="s">
        <v>211</v>
      </c>
    </row>
    <row r="111" customFormat="false" ht="12.75" hidden="false" customHeight="false" outlineLevel="0" collapsed="false">
      <c r="A111" s="0" t="s">
        <v>626</v>
      </c>
      <c r="B111" s="0" t="s">
        <v>627</v>
      </c>
      <c r="C111" s="0" t="s">
        <v>628</v>
      </c>
      <c r="D111" s="0" t="s">
        <v>627</v>
      </c>
      <c r="E111" s="0" t="s">
        <v>629</v>
      </c>
      <c r="F111" s="0" t="s">
        <v>630</v>
      </c>
      <c r="G111" s="0" t="s">
        <v>631</v>
      </c>
      <c r="H111" s="0" t="s">
        <v>632</v>
      </c>
    </row>
    <row r="112" customFormat="false" ht="12.75" hidden="false" customHeight="false" outlineLevel="0" collapsed="false">
      <c r="A112" s="0" t="s">
        <v>633</v>
      </c>
      <c r="B112" s="0" t="s">
        <v>634</v>
      </c>
      <c r="C112" s="0" t="s">
        <v>635</v>
      </c>
      <c r="D112" s="0" t="s">
        <v>636</v>
      </c>
      <c r="E112" s="0" t="s">
        <v>637</v>
      </c>
      <c r="G112" s="0" t="s">
        <v>638</v>
      </c>
      <c r="H112" s="0" t="s">
        <v>639</v>
      </c>
    </row>
    <row r="113" customFormat="false" ht="12.75" hidden="false" customHeight="false" outlineLevel="0" collapsed="false">
      <c r="A113" s="0" t="s">
        <v>640</v>
      </c>
      <c r="C113" s="0" t="s">
        <v>442</v>
      </c>
    </row>
    <row r="114" customFormat="false" ht="12.75" hidden="false" customHeight="false" outlineLevel="0" collapsed="false">
      <c r="A114" s="0" t="s">
        <v>641</v>
      </c>
      <c r="B114" s="0" t="s">
        <v>642</v>
      </c>
      <c r="C114" s="0" t="s">
        <v>643</v>
      </c>
      <c r="D114" s="0" t="s">
        <v>644</v>
      </c>
      <c r="E114" s="0" t="s">
        <v>645</v>
      </c>
      <c r="G114" s="0" t="s">
        <v>646</v>
      </c>
    </row>
    <row r="115" customFormat="false" ht="12.75" hidden="false" customHeight="false" outlineLevel="0" collapsed="false">
      <c r="A115" s="0" t="s">
        <v>647</v>
      </c>
      <c r="B115" s="0" t="s">
        <v>648</v>
      </c>
      <c r="C115" s="0" t="s">
        <v>649</v>
      </c>
      <c r="D115" s="0" t="s">
        <v>650</v>
      </c>
      <c r="E115" s="0" t="s">
        <v>651</v>
      </c>
    </row>
    <row r="116" customFormat="false" ht="12.75" hidden="false" customHeight="false" outlineLevel="0" collapsed="false">
      <c r="A116" s="0" t="s">
        <v>652</v>
      </c>
      <c r="B116" s="0" t="s">
        <v>653</v>
      </c>
      <c r="C116" s="0" t="s">
        <v>654</v>
      </c>
      <c r="D116" s="0" t="s">
        <v>655</v>
      </c>
      <c r="E116" s="0" t="s">
        <v>656</v>
      </c>
      <c r="F116" s="0" t="s">
        <v>657</v>
      </c>
      <c r="G116" s="0" t="s">
        <v>658</v>
      </c>
      <c r="H116" s="0" t="s">
        <v>659</v>
      </c>
    </row>
    <row r="117" customFormat="false" ht="12.75" hidden="false" customHeight="false" outlineLevel="0" collapsed="false">
      <c r="A117" s="0" t="s">
        <v>660</v>
      </c>
      <c r="B117" s="0" t="s">
        <v>661</v>
      </c>
      <c r="C117" s="0" t="s">
        <v>662</v>
      </c>
      <c r="D117" s="0" t="s">
        <v>663</v>
      </c>
      <c r="E117" s="0" t="s">
        <v>664</v>
      </c>
      <c r="F117" s="0" t="s">
        <v>665</v>
      </c>
      <c r="G117" s="0" t="s">
        <v>666</v>
      </c>
    </row>
    <row r="118" customFormat="false" ht="12.75" hidden="false" customHeight="false" outlineLevel="0" collapsed="false">
      <c r="A118" s="0" t="s">
        <v>667</v>
      </c>
      <c r="C118" s="0" t="s">
        <v>668</v>
      </c>
      <c r="E118" s="0" t="s">
        <v>669</v>
      </c>
      <c r="F118" s="3"/>
      <c r="G118" s="3"/>
    </row>
    <row r="119" customFormat="false" ht="12.75" hidden="false" customHeight="false" outlineLevel="0" collapsed="false">
      <c r="A119" s="0" t="s">
        <v>670</v>
      </c>
      <c r="B119" s="0" t="s">
        <v>671</v>
      </c>
      <c r="C119" s="0" t="s">
        <v>672</v>
      </c>
      <c r="D119" s="0" t="s">
        <v>673</v>
      </c>
      <c r="E119" s="0" t="s">
        <v>674</v>
      </c>
      <c r="F119" s="0" t="s">
        <v>675</v>
      </c>
      <c r="G119" s="0" t="s">
        <v>676</v>
      </c>
      <c r="H119" s="0" t="s">
        <v>677</v>
      </c>
    </row>
    <row r="120" customFormat="false" ht="12.75" hidden="false" customHeight="false" outlineLevel="0" collapsed="false">
      <c r="A120" s="0" t="s">
        <v>678</v>
      </c>
      <c r="B120" s="0" t="s">
        <v>679</v>
      </c>
      <c r="C120" s="0" t="s">
        <v>680</v>
      </c>
      <c r="D120" s="0" t="s">
        <v>681</v>
      </c>
      <c r="E120" s="0" t="s">
        <v>682</v>
      </c>
      <c r="F120" s="0" t="s">
        <v>683</v>
      </c>
      <c r="H120" s="0" t="s">
        <v>684</v>
      </c>
    </row>
    <row r="121" customFormat="false" ht="12.75" hidden="false" customHeight="false" outlineLevel="0" collapsed="false">
      <c r="A121" s="0" t="s">
        <v>685</v>
      </c>
      <c r="B121" s="0" t="s">
        <v>504</v>
      </c>
      <c r="C121" s="0" t="s">
        <v>686</v>
      </c>
      <c r="D121" s="0" t="s">
        <v>506</v>
      </c>
      <c r="E121" s="0" t="s">
        <v>507</v>
      </c>
      <c r="F121" s="0" t="s">
        <v>508</v>
      </c>
      <c r="G121" s="3" t="s">
        <v>509</v>
      </c>
    </row>
    <row r="122" customFormat="false" ht="12.75" hidden="false" customHeight="false" outlineLevel="0" collapsed="false">
      <c r="A122" s="0" t="s">
        <v>687</v>
      </c>
      <c r="B122" s="0" t="s">
        <v>688</v>
      </c>
      <c r="C122" s="0" t="s">
        <v>689</v>
      </c>
      <c r="D122" s="0" t="s">
        <v>690</v>
      </c>
      <c r="E122" s="0" t="s">
        <v>691</v>
      </c>
      <c r="F122" s="0" t="s">
        <v>692</v>
      </c>
      <c r="G122" s="0" t="s">
        <v>693</v>
      </c>
      <c r="H122" s="0" t="s">
        <v>694</v>
      </c>
    </row>
    <row r="123" customFormat="false" ht="12.75" hidden="false" customHeight="false" outlineLevel="0" collapsed="false">
      <c r="A123" s="0" t="s">
        <v>695</v>
      </c>
      <c r="B123" s="0" t="s">
        <v>696</v>
      </c>
      <c r="C123" s="0" t="s">
        <v>697</v>
      </c>
      <c r="D123" s="0" t="s">
        <v>698</v>
      </c>
      <c r="E123" s="0" t="s">
        <v>699</v>
      </c>
      <c r="F123" s="0" t="s">
        <v>596</v>
      </c>
      <c r="G123" s="0" t="s">
        <v>700</v>
      </c>
      <c r="H123" s="0" t="s">
        <v>274</v>
      </c>
    </row>
    <row r="124" customFormat="false" ht="12.75" hidden="false" customHeight="false" outlineLevel="0" collapsed="false">
      <c r="A124" s="0" t="s">
        <v>701</v>
      </c>
      <c r="B124" s="0" t="s">
        <v>702</v>
      </c>
      <c r="C124" s="0" t="s">
        <v>703</v>
      </c>
      <c r="D124" s="0" t="s">
        <v>704</v>
      </c>
      <c r="E124" s="0" t="s">
        <v>705</v>
      </c>
      <c r="F124" s="0" t="s">
        <v>706</v>
      </c>
      <c r="G124" s="0" t="s">
        <v>582</v>
      </c>
      <c r="H124" s="0" t="s">
        <v>707</v>
      </c>
    </row>
    <row r="125" customFormat="false" ht="12.75" hidden="false" customHeight="false" outlineLevel="0" collapsed="false">
      <c r="A125" s="0" t="s">
        <v>708</v>
      </c>
      <c r="B125" s="0" t="s">
        <v>709</v>
      </c>
      <c r="C125" s="0" t="s">
        <v>710</v>
      </c>
      <c r="D125" s="0" t="s">
        <v>711</v>
      </c>
      <c r="E125" s="0" t="s">
        <v>712</v>
      </c>
      <c r="F125" s="0" t="s">
        <v>713</v>
      </c>
      <c r="G125" s="0" t="s">
        <v>556</v>
      </c>
      <c r="H125" s="0" t="s">
        <v>49</v>
      </c>
    </row>
    <row r="126" customFormat="false" ht="12.75" hidden="false" customHeight="false" outlineLevel="0" collapsed="false">
      <c r="A126" s="0" t="s">
        <v>714</v>
      </c>
      <c r="B126" s="0" t="s">
        <v>715</v>
      </c>
      <c r="C126" s="0" t="s">
        <v>716</v>
      </c>
      <c r="D126" s="0" t="s">
        <v>717</v>
      </c>
      <c r="E126" s="0" t="s">
        <v>718</v>
      </c>
      <c r="F126" s="0" t="s">
        <v>719</v>
      </c>
      <c r="G126" s="0" t="s">
        <v>224</v>
      </c>
      <c r="H126" s="0" t="s">
        <v>225</v>
      </c>
    </row>
    <row r="127" customFormat="false" ht="12.75" hidden="false" customHeight="false" outlineLevel="0" collapsed="false">
      <c r="A127" s="0" t="s">
        <v>720</v>
      </c>
      <c r="B127" s="0" t="s">
        <v>721</v>
      </c>
      <c r="C127" s="0" t="s">
        <v>722</v>
      </c>
      <c r="D127" s="0" t="s">
        <v>723</v>
      </c>
      <c r="E127" s="0" t="s">
        <v>724</v>
      </c>
      <c r="F127" s="0" t="s">
        <v>725</v>
      </c>
      <c r="G127" s="0" t="s">
        <v>726</v>
      </c>
      <c r="H127" s="0" t="s">
        <v>171</v>
      </c>
    </row>
    <row r="128" customFormat="false" ht="12.75" hidden="false" customHeight="false" outlineLevel="0" collapsed="false">
      <c r="A128" s="0" t="s">
        <v>727</v>
      </c>
      <c r="B128" s="0" t="s">
        <v>728</v>
      </c>
      <c r="C128" s="0" t="s">
        <v>729</v>
      </c>
      <c r="D128" s="0" t="s">
        <v>730</v>
      </c>
      <c r="E128" s="0" t="s">
        <v>731</v>
      </c>
      <c r="F128" s="0" t="s">
        <v>732</v>
      </c>
      <c r="G128" s="0" t="s">
        <v>733</v>
      </c>
      <c r="H128" s="0" t="s">
        <v>734</v>
      </c>
    </row>
    <row r="129" customFormat="false" ht="12.75" hidden="false" customHeight="false" outlineLevel="0" collapsed="false">
      <c r="A129" s="0" t="s">
        <v>735</v>
      </c>
      <c r="C129" s="0" t="s">
        <v>736</v>
      </c>
      <c r="D129" s="0" t="s">
        <v>737</v>
      </c>
      <c r="E129" s="0" t="s">
        <v>738</v>
      </c>
    </row>
    <row r="130" customFormat="false" ht="12.75" hidden="false" customHeight="false" outlineLevel="0" collapsed="false">
      <c r="A130" s="0" t="s">
        <v>739</v>
      </c>
      <c r="B130" s="0" t="s">
        <v>740</v>
      </c>
      <c r="C130" s="0" t="s">
        <v>741</v>
      </c>
      <c r="D130" s="0" t="s">
        <v>742</v>
      </c>
      <c r="E130" s="0" t="s">
        <v>743</v>
      </c>
    </row>
    <row r="131" customFormat="false" ht="12.75" hidden="false" customHeight="false" outlineLevel="0" collapsed="false">
      <c r="A131" s="0" t="s">
        <v>744</v>
      </c>
      <c r="C131" s="0" t="s">
        <v>7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9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31" activeCellId="0" sqref="T31"/>
    </sheetView>
  </sheetViews>
  <sheetFormatPr defaultColWidth="9.0546875" defaultRowHeight="12.75" zeroHeight="false" outlineLevelRow="0" outlineLevelCol="0"/>
  <cols>
    <col collapsed="false" customWidth="false" hidden="true" outlineLevel="0" max="4" min="2" style="0" width="9.06"/>
    <col collapsed="false" customWidth="false" hidden="true" outlineLevel="0" max="8" min="6" style="0" width="9.06"/>
    <col collapsed="false" customWidth="false" hidden="true" outlineLevel="0" max="12" min="10" style="0" width="9.06"/>
    <col collapsed="false" customWidth="true" hidden="false" outlineLevel="0" max="13" min="13" style="0" width="15.56"/>
    <col collapsed="false" customWidth="true" hidden="true" outlineLevel="0" max="15" min="15" style="0" width="22.42"/>
    <col collapsed="false" customWidth="true" hidden="true" outlineLevel="0" max="17" min="16" style="0" width="9.14"/>
    <col collapsed="false" customWidth="true" hidden="false" outlineLevel="0" max="18" min="18" style="0" width="9.14"/>
    <col collapsed="false" customWidth="true" hidden="false" outlineLevel="0" max="19" min="19" style="0" width="16.42"/>
    <col collapsed="false" customWidth="true" hidden="false" outlineLevel="0" max="20" min="20" style="0" width="22.99"/>
    <col collapsed="false" customWidth="true" hidden="false" outlineLevel="0" max="21" min="21" style="0" width="12.56"/>
    <col collapsed="false" customWidth="true" hidden="false" outlineLevel="0" max="22" min="22" style="0" width="16.13"/>
    <col collapsed="false" customWidth="true" hidden="false" outlineLevel="0" max="23" min="23" style="0" width="42.7"/>
  </cols>
  <sheetData>
    <row r="1" customFormat="false" ht="12.75" hidden="false" customHeight="false" outlineLevel="0" collapsed="false">
      <c r="A1" s="2" t="s">
        <v>746</v>
      </c>
      <c r="B1" s="2" t="s">
        <v>747</v>
      </c>
      <c r="C1" s="2" t="s">
        <v>748</v>
      </c>
      <c r="D1" s="2" t="s">
        <v>749</v>
      </c>
      <c r="E1" s="2" t="s">
        <v>750</v>
      </c>
      <c r="F1" s="2" t="s">
        <v>751</v>
      </c>
      <c r="G1" s="2" t="s">
        <v>752</v>
      </c>
      <c r="H1" s="2" t="s">
        <v>753</v>
      </c>
      <c r="I1" s="2" t="s">
        <v>754</v>
      </c>
      <c r="J1" s="2" t="s">
        <v>755</v>
      </c>
      <c r="K1" s="2" t="s">
        <v>756</v>
      </c>
      <c r="L1" s="2" t="s">
        <v>757</v>
      </c>
      <c r="M1" s="8" t="s">
        <v>758</v>
      </c>
      <c r="N1" s="2" t="s">
        <v>759</v>
      </c>
      <c r="O1" s="2" t="s">
        <v>760</v>
      </c>
      <c r="P1" s="2" t="s">
        <v>761</v>
      </c>
      <c r="Q1" s="2" t="s">
        <v>762</v>
      </c>
      <c r="R1" s="2" t="s">
        <v>763</v>
      </c>
      <c r="S1" s="8" t="s">
        <v>764</v>
      </c>
      <c r="T1" s="2" t="s">
        <v>765</v>
      </c>
      <c r="U1" s="2" t="s">
        <v>7</v>
      </c>
      <c r="V1" s="2" t="s">
        <v>766</v>
      </c>
      <c r="W1" s="2" t="s">
        <v>767</v>
      </c>
      <c r="X1" s="2" t="s">
        <v>768</v>
      </c>
      <c r="Y1" s="2" t="s">
        <v>769</v>
      </c>
      <c r="Z1" s="2" t="s">
        <v>770</v>
      </c>
      <c r="AA1" s="2"/>
      <c r="AB1" s="2"/>
    </row>
    <row r="2" customFormat="false" ht="12.75" hidden="false" customHeight="false" outlineLevel="0" collapsed="false">
      <c r="A2" s="0" t="s">
        <v>154</v>
      </c>
      <c r="B2" s="0" t="n">
        <v>30.447422</v>
      </c>
      <c r="C2" s="0" t="n">
        <v>26.246931</v>
      </c>
      <c r="D2" s="0" t="n">
        <v>28.261677</v>
      </c>
      <c r="E2" s="0" t="n">
        <f aca="false">AVERAGE(B2:D2)</f>
        <v>28.3186766666667</v>
      </c>
      <c r="F2" s="0" t="n">
        <v>1220.0272</v>
      </c>
      <c r="G2" s="0" t="n">
        <v>1617.9282</v>
      </c>
      <c r="H2" s="0" t="n">
        <v>1214.4719</v>
      </c>
      <c r="I2" s="0" t="n">
        <f aca="false">AVERAGE(F2:H2)</f>
        <v>1350.8091</v>
      </c>
      <c r="J2" s="0" t="n">
        <v>31.359913</v>
      </c>
      <c r="K2" s="0" t="n">
        <v>39.940956</v>
      </c>
      <c r="L2" s="0" t="n">
        <v>25.397842</v>
      </c>
      <c r="M2" s="9" t="n">
        <f aca="false">I2/E2</f>
        <v>47.7002903737381</v>
      </c>
      <c r="N2" s="0" t="n">
        <f aca="false">AVERAGE(J2:L2)</f>
        <v>32.2329036666667</v>
      </c>
      <c r="O2" s="0" t="n">
        <v>3722.5535</v>
      </c>
      <c r="P2" s="0" t="n">
        <v>3455.3213</v>
      </c>
      <c r="Q2" s="0" t="n">
        <v>3423.4656</v>
      </c>
      <c r="R2" s="0" t="n">
        <f aca="false">AVERAGE(O2:Q2)</f>
        <v>3533.78013333333</v>
      </c>
      <c r="S2" s="10" t="n">
        <f aca="false">R2/N2</f>
        <v>109.632696138007</v>
      </c>
      <c r="T2" s="0" t="s">
        <v>771</v>
      </c>
      <c r="U2" s="0" t="s">
        <v>156</v>
      </c>
      <c r="V2" s="0" t="s">
        <v>157</v>
      </c>
      <c r="W2" s="0" t="s">
        <v>772</v>
      </c>
      <c r="Y2" s="0" t="s">
        <v>773</v>
      </c>
    </row>
    <row r="3" customFormat="false" ht="12.75" hidden="false" customHeight="false" outlineLevel="0" collapsed="false">
      <c r="A3" s="0" t="s">
        <v>172</v>
      </c>
      <c r="B3" s="0" t="n">
        <v>64.60729</v>
      </c>
      <c r="C3" s="0" t="n">
        <v>47.625576</v>
      </c>
      <c r="D3" s="0" t="n">
        <v>60.72258</v>
      </c>
      <c r="E3" s="0" t="n">
        <f aca="false">AVERAGE(B3:D3)</f>
        <v>57.6518153333333</v>
      </c>
      <c r="F3" s="0" t="n">
        <v>2021.7401</v>
      </c>
      <c r="G3" s="0" t="n">
        <v>828.75806</v>
      </c>
      <c r="H3" s="0" t="n">
        <v>1695.0665</v>
      </c>
      <c r="I3" s="0" t="n">
        <f aca="false">AVERAGE(F3:H3)</f>
        <v>1515.18822</v>
      </c>
      <c r="J3" s="0" t="n">
        <v>50.883694</v>
      </c>
      <c r="K3" s="0" t="n">
        <v>56.743023</v>
      </c>
      <c r="L3" s="0" t="n">
        <v>43.238373</v>
      </c>
      <c r="M3" s="9" t="n">
        <f aca="false">I3/E3</f>
        <v>26.2817087586823</v>
      </c>
      <c r="N3" s="0" t="n">
        <f aca="false">AVERAGE(J3:L3)</f>
        <v>50.2883633333333</v>
      </c>
      <c r="O3" s="0" t="n">
        <v>3813.5833</v>
      </c>
      <c r="P3" s="0" t="n">
        <v>2959.1045</v>
      </c>
      <c r="Q3" s="0" t="n">
        <v>3588.6167</v>
      </c>
      <c r="R3" s="0" t="n">
        <f aca="false">AVERAGE(O3:Q3)</f>
        <v>3453.76816666667</v>
      </c>
      <c r="S3" s="10" t="n">
        <f aca="false">R3/N3</f>
        <v>68.6792716592023</v>
      </c>
      <c r="T3" s="0" t="s">
        <v>771</v>
      </c>
      <c r="U3" s="0" t="s">
        <v>156</v>
      </c>
      <c r="V3" s="0" t="s">
        <v>774</v>
      </c>
      <c r="W3" s="0" t="s">
        <v>775</v>
      </c>
      <c r="Y3" s="0" t="s">
        <v>773</v>
      </c>
    </row>
    <row r="4" customFormat="false" ht="12.75" hidden="false" customHeight="false" outlineLevel="0" collapsed="false">
      <c r="A4" s="0" t="s">
        <v>158</v>
      </c>
      <c r="B4" s="0" t="n">
        <v>443.32797</v>
      </c>
      <c r="C4" s="0" t="n">
        <v>658.79047</v>
      </c>
      <c r="D4" s="0" t="n">
        <v>416.50363</v>
      </c>
      <c r="E4" s="0" t="n">
        <f aca="false">AVERAGE(B4:D4)</f>
        <v>506.207356666667</v>
      </c>
      <c r="F4" s="0" t="n">
        <v>418.01596</v>
      </c>
      <c r="G4" s="0" t="n">
        <v>259.46478</v>
      </c>
      <c r="H4" s="0" t="n">
        <v>369.9528</v>
      </c>
      <c r="I4" s="0" t="n">
        <f aca="false">AVERAGE(F4:H4)</f>
        <v>349.144513333333</v>
      </c>
      <c r="J4" s="0" t="n">
        <v>225.68987</v>
      </c>
      <c r="K4" s="0" t="n">
        <v>569.8133</v>
      </c>
      <c r="L4" s="0" t="n">
        <v>544.10144</v>
      </c>
      <c r="M4" s="9" t="n">
        <f aca="false">-(E4/I4)</f>
        <v>-1.44985052703201</v>
      </c>
      <c r="N4" s="0" t="n">
        <f aca="false">AVERAGE(J4:L4)</f>
        <v>446.53487</v>
      </c>
      <c r="O4" s="0" t="n">
        <v>2396.2048</v>
      </c>
      <c r="P4" s="0" t="n">
        <v>2357.2842</v>
      </c>
      <c r="Q4" s="0" t="n">
        <v>2109.619</v>
      </c>
      <c r="R4" s="0" t="n">
        <f aca="false">AVERAGE(O4:Q4)</f>
        <v>2287.70266666667</v>
      </c>
      <c r="S4" s="10" t="n">
        <f aca="false">R4/N4</f>
        <v>5.12323408621295</v>
      </c>
      <c r="T4" s="0" t="s">
        <v>776</v>
      </c>
      <c r="U4" s="0" t="s">
        <v>51</v>
      </c>
      <c r="V4" s="0" t="s">
        <v>53</v>
      </c>
      <c r="W4" s="0" t="s">
        <v>777</v>
      </c>
      <c r="Y4" s="0" t="s">
        <v>778</v>
      </c>
    </row>
    <row r="5" customFormat="false" ht="12.75" hidden="false" customHeight="false" outlineLevel="0" collapsed="false">
      <c r="A5" s="0" t="s">
        <v>142</v>
      </c>
      <c r="B5" s="0" t="n">
        <v>444.87787</v>
      </c>
      <c r="C5" s="0" t="n">
        <v>400.76428</v>
      </c>
      <c r="D5" s="0" t="n">
        <v>454.96225</v>
      </c>
      <c r="E5" s="0" t="n">
        <f aca="false">AVERAGE(B5:D5)</f>
        <v>433.5348</v>
      </c>
      <c r="F5" s="0" t="n">
        <v>2624.1475</v>
      </c>
      <c r="G5" s="0" t="n">
        <v>2593.6829</v>
      </c>
      <c r="H5" s="0" t="n">
        <v>2662.8232</v>
      </c>
      <c r="I5" s="0" t="n">
        <f aca="false">AVERAGE(F5:H5)</f>
        <v>2626.88453333333</v>
      </c>
      <c r="J5" s="0" t="n">
        <v>438.88757</v>
      </c>
      <c r="K5" s="0" t="n">
        <v>445.2363</v>
      </c>
      <c r="L5" s="0" t="n">
        <v>395.10263</v>
      </c>
      <c r="M5" s="9" t="n">
        <f aca="false">I5/E5</f>
        <v>6.0592241576301</v>
      </c>
      <c r="N5" s="0" t="n">
        <f aca="false">AVERAGE(J5:L5)</f>
        <v>426.408833333333</v>
      </c>
      <c r="O5" s="0" t="n">
        <v>1876.3525</v>
      </c>
      <c r="P5" s="0" t="n">
        <v>2022.8259</v>
      </c>
      <c r="Q5" s="0" t="n">
        <v>2051.5383</v>
      </c>
      <c r="R5" s="0" t="n">
        <f aca="false">AVERAGE(O5:Q5)</f>
        <v>1983.57223333333</v>
      </c>
      <c r="S5" s="10" t="n">
        <f aca="false">R5/N5</f>
        <v>4.65180849521176</v>
      </c>
      <c r="T5" s="0" t="s">
        <v>779</v>
      </c>
      <c r="U5" s="0" t="s">
        <v>143</v>
      </c>
      <c r="V5" s="0" t="s">
        <v>145</v>
      </c>
      <c r="W5" s="0" t="s">
        <v>780</v>
      </c>
      <c r="Y5" s="0" t="s">
        <v>781</v>
      </c>
    </row>
    <row r="6" customFormat="false" ht="12.75" hidden="false" customHeight="false" outlineLevel="0" collapsed="false">
      <c r="A6" s="0" t="s">
        <v>50</v>
      </c>
      <c r="B6" s="0" t="n">
        <v>446.61288</v>
      </c>
      <c r="C6" s="0" t="n">
        <v>618.43097</v>
      </c>
      <c r="D6" s="0" t="n">
        <v>402.59726</v>
      </c>
      <c r="E6" s="0" t="n">
        <f aca="false">AVERAGE(B6:D6)</f>
        <v>489.213703333333</v>
      </c>
      <c r="F6" s="0" t="n">
        <v>336.09882</v>
      </c>
      <c r="G6" s="0" t="n">
        <v>258.49155</v>
      </c>
      <c r="H6" s="0" t="n">
        <v>351.1792</v>
      </c>
      <c r="I6" s="0" t="n">
        <f aca="false">AVERAGE(F6:H6)</f>
        <v>315.256523333333</v>
      </c>
      <c r="J6" s="0" t="n">
        <v>221.01341</v>
      </c>
      <c r="K6" s="0" t="n">
        <v>621.0095</v>
      </c>
      <c r="L6" s="0" t="n">
        <v>491.2688</v>
      </c>
      <c r="M6" s="9" t="n">
        <f aca="false">-(E6/I6)</f>
        <v>-1.55179565567964</v>
      </c>
      <c r="N6" s="0" t="n">
        <f aca="false">AVERAGE(J6:L6)</f>
        <v>444.43057</v>
      </c>
      <c r="O6" s="0" t="n">
        <v>1806.9004</v>
      </c>
      <c r="P6" s="0" t="n">
        <v>1939.603</v>
      </c>
      <c r="Q6" s="0" t="n">
        <v>1957.3871</v>
      </c>
      <c r="R6" s="0" t="n">
        <f aca="false">AVERAGE(O6:Q6)</f>
        <v>1901.29683333333</v>
      </c>
      <c r="S6" s="10" t="n">
        <f aca="false">R6/N6</f>
        <v>4.27805142507036</v>
      </c>
      <c r="T6" s="0" t="s">
        <v>776</v>
      </c>
      <c r="U6" s="0" t="s">
        <v>51</v>
      </c>
      <c r="V6" s="0" t="s">
        <v>53</v>
      </c>
      <c r="W6" s="0" t="s">
        <v>777</v>
      </c>
      <c r="Y6" s="0" t="s">
        <v>778</v>
      </c>
    </row>
    <row r="7" customFormat="false" ht="12.75" hidden="false" customHeight="false" outlineLevel="0" collapsed="false">
      <c r="A7" s="0" t="s">
        <v>92</v>
      </c>
      <c r="B7" s="0" t="n">
        <v>1667.534</v>
      </c>
      <c r="C7" s="0" t="n">
        <v>1681.6965</v>
      </c>
      <c r="D7" s="0" t="n">
        <v>1675.6132</v>
      </c>
      <c r="E7" s="0" t="n">
        <f aca="false">AVERAGE(B7:D7)</f>
        <v>1674.9479</v>
      </c>
      <c r="F7" s="0" t="n">
        <v>4184.7764</v>
      </c>
      <c r="G7" s="0" t="n">
        <v>3874.991</v>
      </c>
      <c r="H7" s="0" t="n">
        <v>4021.7747</v>
      </c>
      <c r="I7" s="0" t="n">
        <f aca="false">AVERAGE(F7:H7)</f>
        <v>4027.1807</v>
      </c>
      <c r="J7" s="0" t="n">
        <v>1217.2461</v>
      </c>
      <c r="K7" s="0" t="n">
        <v>1169.0483</v>
      </c>
      <c r="L7" s="0" t="n">
        <v>1339.1349</v>
      </c>
      <c r="M7" s="9" t="n">
        <f aca="false">I7/E7</f>
        <v>2.40436177149152</v>
      </c>
      <c r="N7" s="0" t="n">
        <f aca="false">AVERAGE(J7:L7)</f>
        <v>1241.80976666667</v>
      </c>
      <c r="O7" s="0" t="n">
        <v>3080.6917</v>
      </c>
      <c r="P7" s="0" t="n">
        <v>2869.1484</v>
      </c>
      <c r="Q7" s="0" t="n">
        <v>2784.9146</v>
      </c>
      <c r="R7" s="0" t="n">
        <f aca="false">AVERAGE(O7:Q7)</f>
        <v>2911.5849</v>
      </c>
      <c r="S7" s="10" t="n">
        <f aca="false">R7/N7</f>
        <v>2.34463037588715</v>
      </c>
      <c r="T7" s="0" t="s">
        <v>782</v>
      </c>
      <c r="U7" s="0" t="s">
        <v>95</v>
      </c>
      <c r="V7" s="0" t="s">
        <v>96</v>
      </c>
      <c r="W7" s="0" t="s">
        <v>783</v>
      </c>
      <c r="X7" s="0" t="s">
        <v>784</v>
      </c>
      <c r="Y7" s="0" t="s">
        <v>785</v>
      </c>
    </row>
    <row r="8" customFormat="false" ht="12.75" hidden="false" customHeight="false" outlineLevel="0" collapsed="false">
      <c r="A8" s="0" t="s">
        <v>85</v>
      </c>
      <c r="B8" s="0" t="n">
        <v>221.39937</v>
      </c>
      <c r="C8" s="0" t="n">
        <v>184.18602</v>
      </c>
      <c r="D8" s="0" t="n">
        <v>166.79324</v>
      </c>
      <c r="E8" s="0" t="n">
        <f aca="false">AVERAGE(B8:D8)</f>
        <v>190.792876666667</v>
      </c>
      <c r="F8" s="0" t="n">
        <v>189.93532</v>
      </c>
      <c r="G8" s="0" t="n">
        <v>169.5925</v>
      </c>
      <c r="H8" s="0" t="n">
        <v>190.06288</v>
      </c>
      <c r="I8" s="0" t="n">
        <f aca="false">AVERAGE(F8:H8)</f>
        <v>183.1969</v>
      </c>
      <c r="J8" s="0" t="n">
        <v>150.11307</v>
      </c>
      <c r="K8" s="0" t="n">
        <v>202.41217</v>
      </c>
      <c r="L8" s="0" t="n">
        <v>196.17993</v>
      </c>
      <c r="M8" s="9" t="n">
        <f aca="false">-(E8/I8)</f>
        <v>-1.04146345635033</v>
      </c>
      <c r="N8" s="0" t="n">
        <f aca="false">AVERAGE(J8:L8)</f>
        <v>182.901723333333</v>
      </c>
      <c r="O8" s="0" t="n">
        <v>407.32587</v>
      </c>
      <c r="P8" s="0" t="n">
        <v>357.36084</v>
      </c>
      <c r="Q8" s="0" t="n">
        <v>345.75348</v>
      </c>
      <c r="R8" s="0" t="n">
        <f aca="false">AVERAGE(O8:Q8)</f>
        <v>370.14673</v>
      </c>
      <c r="S8" s="10" t="n">
        <f aca="false">R8/N8</f>
        <v>2.02374654133476</v>
      </c>
      <c r="T8" s="0" t="s">
        <v>87</v>
      </c>
      <c r="U8" s="0" t="s">
        <v>88</v>
      </c>
      <c r="V8" s="0" t="s">
        <v>89</v>
      </c>
      <c r="W8" s="0" t="s">
        <v>786</v>
      </c>
      <c r="Y8" s="0" t="s">
        <v>787</v>
      </c>
    </row>
    <row r="9" customFormat="false" ht="12.75" hidden="false" customHeight="false" outlineLevel="0" collapsed="false">
      <c r="A9" s="0" t="s">
        <v>108</v>
      </c>
      <c r="B9" s="0" t="n">
        <v>1347.6089</v>
      </c>
      <c r="C9" s="0" t="n">
        <v>1257.434</v>
      </c>
      <c r="D9" s="0" t="n">
        <v>1101.4125</v>
      </c>
      <c r="E9" s="0" t="n">
        <f aca="false">AVERAGE(B9:D9)</f>
        <v>1235.48513333333</v>
      </c>
      <c r="F9" s="0" t="n">
        <v>1168.1072</v>
      </c>
      <c r="G9" s="0" t="n">
        <v>1048.7534</v>
      </c>
      <c r="H9" s="0" t="n">
        <v>1162.6326</v>
      </c>
      <c r="I9" s="0" t="n">
        <f aca="false">AVERAGE(F9:H9)</f>
        <v>1126.49773333333</v>
      </c>
      <c r="J9" s="0" t="n">
        <v>968.51306</v>
      </c>
      <c r="K9" s="0" t="n">
        <v>1045.661</v>
      </c>
      <c r="L9" s="0" t="n">
        <v>1178.6595</v>
      </c>
      <c r="M9" s="9" t="n">
        <f aca="false">-(E9/I9)</f>
        <v>-1.09674888530623</v>
      </c>
      <c r="N9" s="0" t="n">
        <f aca="false">AVERAGE(J9:L9)</f>
        <v>1064.27785333333</v>
      </c>
      <c r="O9" s="0" t="n">
        <v>1888.228</v>
      </c>
      <c r="P9" s="0" t="n">
        <v>1902.2156</v>
      </c>
      <c r="Q9" s="0" t="n">
        <v>1842.6587</v>
      </c>
      <c r="R9" s="0" t="n">
        <f aca="false">AVERAGE(O9:Q9)</f>
        <v>1877.70076666667</v>
      </c>
      <c r="S9" s="10" t="n">
        <f aca="false">R9/N9</f>
        <v>1.76429563086903</v>
      </c>
      <c r="T9" s="0" t="s">
        <v>788</v>
      </c>
      <c r="U9" s="0" t="s">
        <v>111</v>
      </c>
      <c r="V9" s="0" t="s">
        <v>112</v>
      </c>
      <c r="W9" s="0" t="s">
        <v>789</v>
      </c>
      <c r="Y9" s="0" t="s">
        <v>790</v>
      </c>
    </row>
    <row r="10" customFormat="false" ht="12.75" hidden="false" customHeight="false" outlineLevel="0" collapsed="false">
      <c r="A10" s="0" t="s">
        <v>101</v>
      </c>
      <c r="B10" s="0" t="n">
        <v>42.58181</v>
      </c>
      <c r="C10" s="0" t="n">
        <v>40.064453</v>
      </c>
      <c r="D10" s="0" t="n">
        <v>35.65355</v>
      </c>
      <c r="E10" s="0" t="n">
        <f aca="false">AVERAGE(B10:D10)</f>
        <v>39.433271</v>
      </c>
      <c r="F10" s="0" t="n">
        <v>44.528255</v>
      </c>
      <c r="G10" s="0" t="n">
        <v>43.383724</v>
      </c>
      <c r="H10" s="0" t="n">
        <v>43.787395</v>
      </c>
      <c r="I10" s="0" t="n">
        <f aca="false">AVERAGE(F10:H10)</f>
        <v>43.8997913333333</v>
      </c>
      <c r="J10" s="0" t="n">
        <v>40.39384</v>
      </c>
      <c r="K10" s="0" t="n">
        <v>35.985302</v>
      </c>
      <c r="L10" s="0" t="n">
        <v>37.31333</v>
      </c>
      <c r="M10" s="9" t="n">
        <f aca="false">I10/E10</f>
        <v>1.11326781218158</v>
      </c>
      <c r="N10" s="0" t="n">
        <f aca="false">AVERAGE(J10:L10)</f>
        <v>37.8974906666667</v>
      </c>
      <c r="O10" s="0" t="n">
        <v>56.7735</v>
      </c>
      <c r="P10" s="0" t="n">
        <v>59.75238</v>
      </c>
      <c r="Q10" s="0" t="n">
        <v>63.73736</v>
      </c>
      <c r="R10" s="0" t="n">
        <f aca="false">AVERAGE(O10:Q10)</f>
        <v>60.0877466666667</v>
      </c>
      <c r="S10" s="10" t="n">
        <f aca="false">R10/N10</f>
        <v>1.58553364905286</v>
      </c>
      <c r="T10" s="0" t="s">
        <v>791</v>
      </c>
      <c r="U10" s="0" t="s">
        <v>104</v>
      </c>
      <c r="V10" s="0" t="s">
        <v>105</v>
      </c>
      <c r="W10" s="0" t="s">
        <v>792</v>
      </c>
      <c r="Y10" s="0" t="s">
        <v>793</v>
      </c>
    </row>
    <row r="11" customFormat="false" ht="12.75" hidden="false" customHeight="false" outlineLevel="0" collapsed="false">
      <c r="A11" s="0" t="s">
        <v>100</v>
      </c>
      <c r="B11" s="0" t="n">
        <v>2601.0024</v>
      </c>
      <c r="C11" s="0" t="n">
        <v>2900.5103</v>
      </c>
      <c r="D11" s="0" t="n">
        <v>2680.7522</v>
      </c>
      <c r="E11" s="0" t="n">
        <f aca="false">AVERAGE(B11:D11)</f>
        <v>2727.42163333333</v>
      </c>
      <c r="F11" s="0" t="n">
        <v>4633.579</v>
      </c>
      <c r="G11" s="0" t="n">
        <v>3993.8005</v>
      </c>
      <c r="H11" s="0" t="n">
        <v>4832.388</v>
      </c>
      <c r="I11" s="0" t="n">
        <f aca="false">AVERAGE(F11:H11)</f>
        <v>4486.58916666667</v>
      </c>
      <c r="J11" s="0" t="n">
        <v>2082.3315</v>
      </c>
      <c r="K11" s="0" t="n">
        <v>2012.8041</v>
      </c>
      <c r="L11" s="0" t="n">
        <v>2337.1235</v>
      </c>
      <c r="M11" s="9" t="n">
        <f aca="false">I11/E11</f>
        <v>1.64499287966098</v>
      </c>
      <c r="N11" s="0" t="n">
        <f aca="false">AVERAGE(J11:L11)</f>
        <v>2144.08636666667</v>
      </c>
      <c r="O11" s="0" t="n">
        <v>3580.4363</v>
      </c>
      <c r="P11" s="0" t="n">
        <v>3154.3376</v>
      </c>
      <c r="Q11" s="0" t="n">
        <v>3136.603</v>
      </c>
      <c r="R11" s="0" t="n">
        <f aca="false">AVERAGE(O11:Q11)</f>
        <v>3290.45896666667</v>
      </c>
      <c r="S11" s="10" t="n">
        <f aca="false">R11/N11</f>
        <v>1.53466717471005</v>
      </c>
      <c r="T11" s="0" t="s">
        <v>782</v>
      </c>
      <c r="U11" s="0" t="s">
        <v>95</v>
      </c>
      <c r="V11" s="0" t="s">
        <v>96</v>
      </c>
      <c r="W11" s="0" t="s">
        <v>783</v>
      </c>
      <c r="X11" s="0" t="s">
        <v>784</v>
      </c>
      <c r="Y11" s="0" t="s">
        <v>785</v>
      </c>
    </row>
    <row r="12" customFormat="false" ht="12.75" hidden="false" customHeight="false" outlineLevel="0" collapsed="false">
      <c r="A12" s="0" t="s">
        <v>27</v>
      </c>
      <c r="B12" s="0" t="n">
        <v>1259.2924</v>
      </c>
      <c r="C12" s="0" t="n">
        <v>1239.6707</v>
      </c>
      <c r="D12" s="0" t="n">
        <v>1214.9613</v>
      </c>
      <c r="E12" s="0" t="n">
        <f aca="false">AVERAGE(B12:D12)</f>
        <v>1237.9748</v>
      </c>
      <c r="F12" s="0" t="n">
        <v>1445.6113</v>
      </c>
      <c r="G12" s="0" t="n">
        <v>1442.5099</v>
      </c>
      <c r="H12" s="0" t="n">
        <v>1340.7545</v>
      </c>
      <c r="I12" s="0" t="n">
        <f aca="false">AVERAGE(F12:H12)</f>
        <v>1409.62523333333</v>
      </c>
      <c r="J12" s="0" t="n">
        <v>1577.6118</v>
      </c>
      <c r="K12" s="0" t="n">
        <v>1416.7979</v>
      </c>
      <c r="L12" s="0" t="n">
        <v>1524.1188</v>
      </c>
      <c r="M12" s="9" t="n">
        <f aca="false">I12/E12</f>
        <v>1.13865422247152</v>
      </c>
      <c r="N12" s="0" t="n">
        <f aca="false">AVERAGE(J12:L12)</f>
        <v>1506.17616666667</v>
      </c>
      <c r="O12" s="0" t="n">
        <v>2334.3013</v>
      </c>
      <c r="P12" s="0" t="n">
        <v>2448.551</v>
      </c>
      <c r="Q12" s="0" t="n">
        <v>2034.5348</v>
      </c>
      <c r="R12" s="0" t="n">
        <f aca="false">AVERAGE(O12:Q12)</f>
        <v>2272.46236666667</v>
      </c>
      <c r="S12" s="10" t="n">
        <f aca="false">R12/N12</f>
        <v>1.50876266465952</v>
      </c>
      <c r="T12" s="0" t="s">
        <v>29</v>
      </c>
      <c r="U12" s="0" t="s">
        <v>30</v>
      </c>
      <c r="V12" s="0" t="s">
        <v>31</v>
      </c>
      <c r="W12" s="0" t="s">
        <v>794</v>
      </c>
      <c r="X12" s="0" t="s">
        <v>795</v>
      </c>
      <c r="Y12" s="0" t="s">
        <v>796</v>
      </c>
    </row>
    <row r="13" customFormat="false" ht="12.75" hidden="false" customHeight="false" outlineLevel="0" collapsed="false">
      <c r="A13" s="0" t="s">
        <v>20</v>
      </c>
      <c r="B13" s="0" t="n">
        <v>1909.636</v>
      </c>
      <c r="C13" s="0" t="n">
        <v>1973.7439</v>
      </c>
      <c r="D13" s="0" t="n">
        <v>1600.0024</v>
      </c>
      <c r="E13" s="0" t="n">
        <f aca="false">AVERAGE(B13:D13)</f>
        <v>1827.7941</v>
      </c>
      <c r="F13" s="0" t="n">
        <v>2031.8047</v>
      </c>
      <c r="G13" s="0" t="n">
        <v>1903.238</v>
      </c>
      <c r="H13" s="0" t="n">
        <v>2076.1904</v>
      </c>
      <c r="I13" s="0" t="n">
        <f aca="false">AVERAGE(F13:H13)</f>
        <v>2003.74436666667</v>
      </c>
      <c r="J13" s="0" t="n">
        <v>2027.4457</v>
      </c>
      <c r="K13" s="0" t="n">
        <v>1869.8156</v>
      </c>
      <c r="L13" s="0" t="n">
        <v>2159.7583</v>
      </c>
      <c r="M13" s="9" t="n">
        <f aca="false">I13/E13</f>
        <v>1.09626372394279</v>
      </c>
      <c r="N13" s="0" t="n">
        <f aca="false">AVERAGE(J13:L13)</f>
        <v>2019.00653333333</v>
      </c>
      <c r="O13" s="0" t="n">
        <v>2933.005</v>
      </c>
      <c r="P13" s="0" t="n">
        <v>2924.751</v>
      </c>
      <c r="Q13" s="0" t="n">
        <v>2931.4307</v>
      </c>
      <c r="R13" s="0" t="n">
        <f aca="false">AVERAGE(O13:Q13)</f>
        <v>2929.7289</v>
      </c>
      <c r="S13" s="10" t="n">
        <f aca="false">R13/N13</f>
        <v>1.45107450205378</v>
      </c>
      <c r="T13" s="0" t="s">
        <v>797</v>
      </c>
      <c r="U13" s="0" t="s">
        <v>23</v>
      </c>
      <c r="V13" s="0" t="s">
        <v>24</v>
      </c>
      <c r="W13" s="0" t="s">
        <v>798</v>
      </c>
      <c r="Y13" s="0" t="s">
        <v>799</v>
      </c>
    </row>
    <row r="14" customFormat="false" ht="12.75" hidden="false" customHeight="false" outlineLevel="0" collapsed="false">
      <c r="A14" s="0" t="s">
        <v>34</v>
      </c>
      <c r="B14" s="0" t="n">
        <v>388.73755</v>
      </c>
      <c r="C14" s="0" t="n">
        <v>449.68024</v>
      </c>
      <c r="D14" s="0" t="n">
        <v>377.0716</v>
      </c>
      <c r="E14" s="0" t="n">
        <f aca="false">AVERAGE(B14:D14)</f>
        <v>405.16313</v>
      </c>
      <c r="F14" s="0" t="n">
        <v>434.8996</v>
      </c>
      <c r="G14" s="0" t="n">
        <v>418.128</v>
      </c>
      <c r="H14" s="0" t="n">
        <v>427.8361</v>
      </c>
      <c r="I14" s="0" t="n">
        <f aca="false">AVERAGE(F14:H14)</f>
        <v>426.954566666667</v>
      </c>
      <c r="J14" s="0" t="n">
        <v>399.74338</v>
      </c>
      <c r="K14" s="0" t="n">
        <v>382.47485</v>
      </c>
      <c r="L14" s="0" t="n">
        <v>398.93942</v>
      </c>
      <c r="M14" s="9" t="n">
        <f aca="false">I14/E14</f>
        <v>1.05378435265486</v>
      </c>
      <c r="N14" s="0" t="n">
        <f aca="false">AVERAGE(J14:L14)</f>
        <v>393.719216666667</v>
      </c>
      <c r="O14" s="0" t="n">
        <v>617.5186</v>
      </c>
      <c r="P14" s="0" t="n">
        <v>566.38196</v>
      </c>
      <c r="Q14" s="0" t="n">
        <v>525.9346</v>
      </c>
      <c r="R14" s="0" t="n">
        <f aca="false">AVERAGE(O14:Q14)</f>
        <v>569.945053333333</v>
      </c>
      <c r="S14" s="10" t="n">
        <f aca="false">R14/N14</f>
        <v>1.4475926731711</v>
      </c>
      <c r="T14" s="0" t="s">
        <v>800</v>
      </c>
      <c r="U14" s="0" t="s">
        <v>37</v>
      </c>
      <c r="V14" s="0" t="s">
        <v>38</v>
      </c>
      <c r="W14" s="0" t="s">
        <v>801</v>
      </c>
      <c r="X14" s="0" t="s">
        <v>802</v>
      </c>
    </row>
    <row r="15" customFormat="false" ht="12.75" hidden="false" customHeight="false" outlineLevel="0" collapsed="false">
      <c r="A15" s="0" t="s">
        <v>72</v>
      </c>
      <c r="B15" s="0" t="n">
        <v>267.99545</v>
      </c>
      <c r="C15" s="0" t="n">
        <v>290.00357</v>
      </c>
      <c r="D15" s="0" t="n">
        <v>265.73853</v>
      </c>
      <c r="E15" s="0" t="n">
        <f aca="false">AVERAGE(B15:D15)</f>
        <v>274.579183333333</v>
      </c>
      <c r="F15" s="0" t="n">
        <v>338.6801</v>
      </c>
      <c r="G15" s="0" t="n">
        <v>364.13956</v>
      </c>
      <c r="H15" s="0" t="n">
        <v>365.11844</v>
      </c>
      <c r="I15" s="0" t="n">
        <f aca="false">AVERAGE(F15:H15)</f>
        <v>355.979366666667</v>
      </c>
      <c r="J15" s="0" t="n">
        <v>224.8132</v>
      </c>
      <c r="K15" s="0" t="n">
        <v>204.48773</v>
      </c>
      <c r="L15" s="0" t="n">
        <v>238.90674</v>
      </c>
      <c r="M15" s="9" t="n">
        <f aca="false">I15/E15</f>
        <v>1.29645431363424</v>
      </c>
      <c r="N15" s="0" t="n">
        <f aca="false">AVERAGE(J15:L15)</f>
        <v>222.73589</v>
      </c>
      <c r="O15" s="0" t="n">
        <v>286.8292</v>
      </c>
      <c r="P15" s="0" t="n">
        <v>290.15933</v>
      </c>
      <c r="Q15" s="0" t="n">
        <v>311.72018</v>
      </c>
      <c r="R15" s="0" t="n">
        <f aca="false">AVERAGE(O15:Q15)</f>
        <v>296.236236666667</v>
      </c>
      <c r="S15" s="10" t="n">
        <f aca="false">R15/N15</f>
        <v>1.32998878926367</v>
      </c>
      <c r="T15" s="0" t="s">
        <v>803</v>
      </c>
      <c r="U15" s="0" t="s">
        <v>804</v>
      </c>
      <c r="V15" s="0" t="s">
        <v>805</v>
      </c>
      <c r="Y15" s="0" t="s">
        <v>806</v>
      </c>
    </row>
    <row r="16" customFormat="false" ht="12.75" hidden="false" customHeight="false" outlineLevel="0" collapsed="false">
      <c r="A16" s="0" t="s">
        <v>80</v>
      </c>
      <c r="B16" s="0" t="n">
        <v>157.75636</v>
      </c>
      <c r="C16" s="0" t="n">
        <v>192.47612</v>
      </c>
      <c r="D16" s="0" t="n">
        <v>192.16643</v>
      </c>
      <c r="E16" s="0" t="n">
        <f aca="false">AVERAGE(B16:D16)</f>
        <v>180.799636666667</v>
      </c>
      <c r="F16" s="0" t="n">
        <v>271.2886</v>
      </c>
      <c r="G16" s="0" t="n">
        <v>239.16342</v>
      </c>
      <c r="H16" s="0" t="n">
        <v>271.2886</v>
      </c>
      <c r="I16" s="0" t="n">
        <f aca="false">AVERAGE(F16:H16)</f>
        <v>260.580206666667</v>
      </c>
      <c r="J16" s="0" t="n">
        <v>313.14594</v>
      </c>
      <c r="K16" s="0" t="n">
        <v>312.80984</v>
      </c>
      <c r="L16" s="0" t="n">
        <v>318.05966</v>
      </c>
      <c r="M16" s="9" t="n">
        <f aca="false">I16/E16</f>
        <v>1.44126510136239</v>
      </c>
      <c r="N16" s="0" t="n">
        <f aca="false">AVERAGE(J16:L16)</f>
        <v>314.671813333333</v>
      </c>
      <c r="O16" s="0" t="n">
        <v>413.55115</v>
      </c>
      <c r="P16" s="0" t="n">
        <v>373.14444</v>
      </c>
      <c r="Q16" s="0" t="n">
        <v>431.5273</v>
      </c>
      <c r="R16" s="0" t="n">
        <f aca="false">AVERAGE(O16:Q16)</f>
        <v>406.074296666667</v>
      </c>
      <c r="S16" s="10" t="n">
        <f aca="false">R16/N16</f>
        <v>1.29046924274883</v>
      </c>
      <c r="T16" s="0" t="s">
        <v>82</v>
      </c>
      <c r="U16" s="0" t="s">
        <v>83</v>
      </c>
      <c r="V16" s="0" t="s">
        <v>84</v>
      </c>
      <c r="W16" s="0" t="s">
        <v>807</v>
      </c>
      <c r="Y16" s="0" t="s">
        <v>808</v>
      </c>
    </row>
    <row r="17" customFormat="false" ht="12.75" hidden="false" customHeight="false" outlineLevel="0" collapsed="false">
      <c r="A17" s="0" t="s">
        <v>687</v>
      </c>
      <c r="B17" s="0" t="n">
        <v>763.7084</v>
      </c>
      <c r="C17" s="0" t="n">
        <v>685.7668</v>
      </c>
      <c r="D17" s="0" t="n">
        <v>690.4776</v>
      </c>
      <c r="E17" s="0" t="n">
        <f aca="false">AVERAGE(B17:D17)</f>
        <v>713.3176</v>
      </c>
      <c r="F17" s="0" t="n">
        <v>785.85803</v>
      </c>
      <c r="G17" s="0" t="n">
        <v>859.8051</v>
      </c>
      <c r="H17" s="0" t="n">
        <v>800.6572</v>
      </c>
      <c r="I17" s="0" t="n">
        <f aca="false">AVERAGE(F17:H17)</f>
        <v>815.44011</v>
      </c>
      <c r="J17" s="0" t="n">
        <v>554.19934</v>
      </c>
      <c r="K17" s="0" t="n">
        <v>608.0597</v>
      </c>
      <c r="L17" s="0" t="n">
        <v>559.7314</v>
      </c>
      <c r="M17" s="9" t="n">
        <f aca="false">I17/E17</f>
        <v>1.14316555486644</v>
      </c>
      <c r="N17" s="0" t="n">
        <f aca="false">AVERAGE(J17:L17)</f>
        <v>573.996813333333</v>
      </c>
      <c r="O17" s="0" t="n">
        <v>759.1094</v>
      </c>
      <c r="P17" s="0" t="n">
        <v>739.49817</v>
      </c>
      <c r="Q17" s="0" t="n">
        <v>694.00854</v>
      </c>
      <c r="R17" s="0" t="n">
        <f aca="false">AVERAGE(O17:Q17)</f>
        <v>730.872036666667</v>
      </c>
      <c r="S17" s="10" t="n">
        <f aca="false">R17/N17</f>
        <v>1.27330330010427</v>
      </c>
      <c r="T17" s="0" t="s">
        <v>809</v>
      </c>
      <c r="U17" s="0" t="s">
        <v>690</v>
      </c>
      <c r="V17" s="0" t="s">
        <v>810</v>
      </c>
      <c r="Y17" s="0" t="s">
        <v>811</v>
      </c>
    </row>
    <row r="18" customFormat="false" ht="12.75" hidden="false" customHeight="false" outlineLevel="0" collapsed="false">
      <c r="A18" s="0" t="s">
        <v>12</v>
      </c>
      <c r="B18" s="0" t="n">
        <v>840.97217</v>
      </c>
      <c r="C18" s="0" t="n">
        <v>826.5362</v>
      </c>
      <c r="D18" s="0" t="n">
        <v>851.3074</v>
      </c>
      <c r="E18" s="0" t="n">
        <f aca="false">AVERAGE(B18:D18)</f>
        <v>839.605256666667</v>
      </c>
      <c r="F18" s="0" t="n">
        <v>852.9086</v>
      </c>
      <c r="G18" s="0" t="n">
        <v>865.7115</v>
      </c>
      <c r="H18" s="0" t="n">
        <v>801.40967</v>
      </c>
      <c r="I18" s="0" t="n">
        <f aca="false">AVERAGE(F18:H18)</f>
        <v>840.009923333333</v>
      </c>
      <c r="J18" s="0" t="n">
        <v>849.59485</v>
      </c>
      <c r="K18" s="0" t="n">
        <v>822.33136</v>
      </c>
      <c r="L18" s="0" t="n">
        <v>810.9318</v>
      </c>
      <c r="M18" s="9" t="n">
        <f aca="false">I18/E18</f>
        <v>1.00048197252632</v>
      </c>
      <c r="N18" s="0" t="n">
        <f aca="false">AVERAGE(J18:L18)</f>
        <v>827.619336666667</v>
      </c>
      <c r="O18" s="0" t="n">
        <v>1034.0767</v>
      </c>
      <c r="P18" s="0" t="n">
        <v>1015.50714</v>
      </c>
      <c r="Q18" s="0" t="n">
        <v>1061.9268</v>
      </c>
      <c r="R18" s="0" t="n">
        <f aca="false">AVERAGE(O18:Q18)</f>
        <v>1037.17021333333</v>
      </c>
      <c r="S18" s="10" t="n">
        <f aca="false">R18/N18</f>
        <v>1.25319717336554</v>
      </c>
      <c r="T18" s="0" t="s">
        <v>14</v>
      </c>
      <c r="U18" s="0" t="s">
        <v>15</v>
      </c>
      <c r="V18" s="0" t="s">
        <v>16</v>
      </c>
      <c r="W18" s="0" t="s">
        <v>812</v>
      </c>
      <c r="Y18" s="0" t="s">
        <v>813</v>
      </c>
    </row>
    <row r="19" customFormat="false" ht="12.75" hidden="false" customHeight="false" outlineLevel="0" collapsed="false">
      <c r="A19" s="0" t="s">
        <v>115</v>
      </c>
      <c r="B19" s="0" t="n">
        <v>680.90594</v>
      </c>
      <c r="C19" s="0" t="n">
        <v>678.89844</v>
      </c>
      <c r="D19" s="0" t="n">
        <v>646.6129</v>
      </c>
      <c r="E19" s="0" t="n">
        <f aca="false">AVERAGE(B19:D19)</f>
        <v>668.80576</v>
      </c>
      <c r="F19" s="0" t="n">
        <v>828.42456</v>
      </c>
      <c r="G19" s="0" t="n">
        <v>777.15155</v>
      </c>
      <c r="H19" s="0" t="n">
        <v>830.09406</v>
      </c>
      <c r="I19" s="0" t="n">
        <f aca="false">AVERAGE(F19:H19)</f>
        <v>811.890056666667</v>
      </c>
      <c r="J19" s="0" t="n">
        <v>741.08844</v>
      </c>
      <c r="K19" s="0" t="n">
        <v>745.97864</v>
      </c>
      <c r="L19" s="0" t="n">
        <v>676.9873</v>
      </c>
      <c r="M19" s="9" t="n">
        <f aca="false">I19/E19</f>
        <v>1.21393998859499</v>
      </c>
      <c r="N19" s="0" t="n">
        <f aca="false">AVERAGE(J19:L19)</f>
        <v>721.35146</v>
      </c>
      <c r="O19" s="0" t="n">
        <v>877.4094</v>
      </c>
      <c r="P19" s="0" t="n">
        <v>887.23914</v>
      </c>
      <c r="Q19" s="0" t="n">
        <v>912.60333</v>
      </c>
      <c r="R19" s="0" t="n">
        <f aca="false">AVERAGE(O19:Q19)</f>
        <v>892.41729</v>
      </c>
      <c r="S19" s="10" t="n">
        <f aca="false">R19/N19</f>
        <v>1.23714630036238</v>
      </c>
      <c r="T19" s="0" t="s">
        <v>814</v>
      </c>
      <c r="U19" s="0" t="s">
        <v>118</v>
      </c>
      <c r="V19" s="0" t="s">
        <v>119</v>
      </c>
      <c r="W19" s="0" t="s">
        <v>815</v>
      </c>
      <c r="Y19" s="0" t="s">
        <v>816</v>
      </c>
    </row>
    <row r="20" customFormat="false" ht="12.75" hidden="false" customHeight="false" outlineLevel="0" collapsed="false">
      <c r="A20" s="0" t="s">
        <v>591</v>
      </c>
      <c r="B20" s="0" t="n">
        <v>321.5366</v>
      </c>
      <c r="C20" s="0" t="n">
        <v>350.94366</v>
      </c>
      <c r="D20" s="0" t="n">
        <v>310.34238</v>
      </c>
      <c r="E20" s="0" t="n">
        <f aca="false">AVERAGE(B20:D20)</f>
        <v>327.607546666667</v>
      </c>
      <c r="F20" s="0" t="n">
        <v>363.89517</v>
      </c>
      <c r="G20" s="0" t="n">
        <v>397.28275</v>
      </c>
      <c r="H20" s="0" t="n">
        <v>378.84732</v>
      </c>
      <c r="I20" s="0" t="n">
        <f aca="false">AVERAGE(F20:H20)</f>
        <v>380.008413333333</v>
      </c>
      <c r="J20" s="0" t="n">
        <v>281.1496</v>
      </c>
      <c r="K20" s="0" t="n">
        <v>263.8548</v>
      </c>
      <c r="L20" s="0" t="n">
        <v>278.03488</v>
      </c>
      <c r="M20" s="9" t="n">
        <f aca="false">I20/E20</f>
        <v>1.15995012080715</v>
      </c>
      <c r="N20" s="0" t="n">
        <f aca="false">AVERAGE(J20:L20)</f>
        <v>274.346426666667</v>
      </c>
      <c r="O20" s="0" t="n">
        <v>354.06622</v>
      </c>
      <c r="P20" s="0" t="n">
        <v>333.31332</v>
      </c>
      <c r="Q20" s="0" t="n">
        <v>329.4879</v>
      </c>
      <c r="R20" s="0" t="n">
        <f aca="false">AVERAGE(O20:Q20)</f>
        <v>338.955813333333</v>
      </c>
      <c r="S20" s="10" t="n">
        <f aca="false">R20/N20</f>
        <v>1.2355029276367</v>
      </c>
      <c r="T20" s="0" t="s">
        <v>817</v>
      </c>
      <c r="U20" s="0" t="s">
        <v>818</v>
      </c>
      <c r="V20" s="0" t="s">
        <v>819</v>
      </c>
      <c r="W20" s="0" t="s">
        <v>820</v>
      </c>
      <c r="Y20" s="0" t="s">
        <v>821</v>
      </c>
    </row>
    <row r="21" customFormat="false" ht="12.75" hidden="false" customHeight="false" outlineLevel="0" collapsed="false">
      <c r="A21" s="0" t="s">
        <v>160</v>
      </c>
      <c r="B21" s="0" t="n">
        <v>1554.6989</v>
      </c>
      <c r="C21" s="0" t="n">
        <v>1523.9153</v>
      </c>
      <c r="D21" s="0" t="n">
        <v>1632.1058</v>
      </c>
      <c r="E21" s="0" t="n">
        <f aca="false">AVERAGE(B21:D21)</f>
        <v>1570.24</v>
      </c>
      <c r="F21" s="0" t="n">
        <v>1881.3975</v>
      </c>
      <c r="G21" s="0" t="n">
        <v>1978.5195</v>
      </c>
      <c r="H21" s="0" t="n">
        <v>1872.328</v>
      </c>
      <c r="I21" s="0" t="n">
        <f aca="false">AVERAGE(F21:H21)</f>
        <v>1910.74833333333</v>
      </c>
      <c r="J21" s="0" t="n">
        <v>1510.6774</v>
      </c>
      <c r="K21" s="0" t="n">
        <v>1444.836</v>
      </c>
      <c r="L21" s="0" t="n">
        <v>1454.565</v>
      </c>
      <c r="M21" s="9" t="n">
        <f aca="false">I21/E21</f>
        <v>1.21685113952856</v>
      </c>
      <c r="N21" s="0" t="n">
        <f aca="false">AVERAGE(J21:L21)</f>
        <v>1470.02613333333</v>
      </c>
      <c r="O21" s="0" t="n">
        <v>1803.2665</v>
      </c>
      <c r="P21" s="0" t="n">
        <v>1787.3624</v>
      </c>
      <c r="Q21" s="0" t="n">
        <v>1749.6211</v>
      </c>
      <c r="R21" s="0" t="n">
        <f aca="false">AVERAGE(O21:Q21)</f>
        <v>1780.08333333333</v>
      </c>
      <c r="S21" s="10" t="n">
        <f aca="false">R21/N21</f>
        <v>1.21091951562584</v>
      </c>
      <c r="T21" s="0" t="s">
        <v>822</v>
      </c>
      <c r="U21" s="0" t="s">
        <v>823</v>
      </c>
      <c r="V21" s="0" t="s">
        <v>824</v>
      </c>
      <c r="Y21" s="0" t="s">
        <v>825</v>
      </c>
    </row>
    <row r="22" customFormat="false" ht="12.75" hidden="false" customHeight="false" outlineLevel="0" collapsed="false">
      <c r="A22" s="0" t="s">
        <v>134</v>
      </c>
      <c r="B22" s="0" t="n">
        <v>236.83142</v>
      </c>
      <c r="C22" s="0" t="n">
        <v>229.2314</v>
      </c>
      <c r="D22" s="0" t="n">
        <v>211.9204</v>
      </c>
      <c r="E22" s="0" t="n">
        <f aca="false">AVERAGE(B22:D22)</f>
        <v>225.994406666667</v>
      </c>
      <c r="F22" s="0" t="n">
        <v>270.4888</v>
      </c>
      <c r="G22" s="0" t="n">
        <v>314.40933</v>
      </c>
      <c r="H22" s="0" t="n">
        <v>297.53427</v>
      </c>
      <c r="I22" s="0" t="n">
        <f aca="false">AVERAGE(F22:H22)</f>
        <v>294.144133333333</v>
      </c>
      <c r="J22" s="0" t="n">
        <v>302.77148</v>
      </c>
      <c r="K22" s="0" t="n">
        <v>302.97482</v>
      </c>
      <c r="L22" s="0" t="n">
        <v>282.05667</v>
      </c>
      <c r="M22" s="9" t="n">
        <f aca="false">I22/E22</f>
        <v>1.30155492638889</v>
      </c>
      <c r="N22" s="0" t="n">
        <f aca="false">AVERAGE(J22:L22)</f>
        <v>295.934323333333</v>
      </c>
      <c r="O22" s="0" t="n">
        <v>375.65723</v>
      </c>
      <c r="P22" s="0" t="n">
        <v>324.83322</v>
      </c>
      <c r="Q22" s="0" t="n">
        <v>338.5437</v>
      </c>
      <c r="R22" s="0" t="n">
        <f aca="false">AVERAGE(O22:Q22)</f>
        <v>346.344716666667</v>
      </c>
      <c r="S22" s="10" t="n">
        <f aca="false">R22/N22</f>
        <v>1.1703431787348</v>
      </c>
      <c r="T22" s="0" t="s">
        <v>826</v>
      </c>
      <c r="U22" s="0" t="s">
        <v>137</v>
      </c>
      <c r="V22" s="0" t="s">
        <v>138</v>
      </c>
      <c r="W22" s="0" t="s">
        <v>827</v>
      </c>
      <c r="Y22" s="0" t="s">
        <v>828</v>
      </c>
    </row>
    <row r="23" customFormat="false" ht="12.75" hidden="false" customHeight="false" outlineLevel="0" collapsed="false">
      <c r="A23" s="0" t="s">
        <v>42</v>
      </c>
      <c r="B23" s="0" t="n">
        <v>4228.819</v>
      </c>
      <c r="C23" s="0" t="n">
        <v>4100.8154</v>
      </c>
      <c r="D23" s="0" t="n">
        <v>4147.311</v>
      </c>
      <c r="E23" s="0" t="n">
        <f aca="false">AVERAGE(B23:D23)</f>
        <v>4158.9818</v>
      </c>
      <c r="F23" s="0" t="n">
        <v>4155.669</v>
      </c>
      <c r="G23" s="0" t="n">
        <v>4035.2905</v>
      </c>
      <c r="H23" s="0" t="n">
        <v>4107.9746</v>
      </c>
      <c r="I23" s="0" t="n">
        <f aca="false">AVERAGE(F23:H23)</f>
        <v>4099.6447</v>
      </c>
      <c r="J23" s="0" t="n">
        <v>5408.4116</v>
      </c>
      <c r="K23" s="0" t="n">
        <v>5557.803</v>
      </c>
      <c r="L23" s="0" t="n">
        <v>5269.3994</v>
      </c>
      <c r="M23" s="9" t="n">
        <f aca="false">-(E23/I23)</f>
        <v>-1.01447371768583</v>
      </c>
      <c r="N23" s="0" t="n">
        <f aca="false">AVERAGE(J23:L23)</f>
        <v>5411.87133333333</v>
      </c>
      <c r="O23" s="0" t="n">
        <v>6444.6626</v>
      </c>
      <c r="P23" s="0" t="n">
        <v>6127.4814</v>
      </c>
      <c r="Q23" s="0" t="n">
        <v>6299.2754</v>
      </c>
      <c r="R23" s="0" t="n">
        <f aca="false">AVERAGE(O23:Q23)</f>
        <v>6290.47313333333</v>
      </c>
      <c r="S23" s="10" t="n">
        <f aca="false">R23/N23</f>
        <v>1.16234713389959</v>
      </c>
      <c r="T23" s="0" t="s">
        <v>44</v>
      </c>
      <c r="U23" s="0" t="s">
        <v>45</v>
      </c>
      <c r="V23" s="0" t="s">
        <v>46</v>
      </c>
      <c r="W23" s="0" t="s">
        <v>829</v>
      </c>
      <c r="Y23" s="0" t="s">
        <v>830</v>
      </c>
    </row>
    <row r="24" customFormat="false" ht="12.75" hidden="false" customHeight="false" outlineLevel="0" collapsed="false">
      <c r="A24" s="0" t="s">
        <v>130</v>
      </c>
      <c r="B24" s="0" t="n">
        <v>1928.6971</v>
      </c>
      <c r="C24" s="0" t="n">
        <v>2021.4674</v>
      </c>
      <c r="D24" s="0" t="n">
        <v>1936.22</v>
      </c>
      <c r="E24" s="0" t="n">
        <f aca="false">AVERAGE(B24:D24)</f>
        <v>1962.12816666667</v>
      </c>
      <c r="F24" s="0" t="n">
        <v>1974.0074</v>
      </c>
      <c r="G24" s="0" t="n">
        <v>2118.6978</v>
      </c>
      <c r="H24" s="0" t="n">
        <v>1998.5369</v>
      </c>
      <c r="I24" s="0" t="n">
        <f aca="false">AVERAGE(F24:H24)</f>
        <v>2030.41403333333</v>
      </c>
      <c r="J24" s="0" t="n">
        <v>2031.8037</v>
      </c>
      <c r="K24" s="0" t="n">
        <v>2044.662</v>
      </c>
      <c r="L24" s="0" t="n">
        <v>2101.7048</v>
      </c>
      <c r="M24" s="9" t="n">
        <f aca="false">I24/E24</f>
        <v>1.03480193996841</v>
      </c>
      <c r="N24" s="0" t="n">
        <f aca="false">AVERAGE(J24:L24)</f>
        <v>2059.39016666667</v>
      </c>
      <c r="O24" s="0" t="n">
        <v>2450.8523</v>
      </c>
      <c r="P24" s="0" t="n">
        <v>2366.7969</v>
      </c>
      <c r="Q24" s="0" t="n">
        <v>2308.1292</v>
      </c>
      <c r="R24" s="0" t="n">
        <f aca="false">AVERAGE(O24:Q24)</f>
        <v>2375.25946666667</v>
      </c>
      <c r="S24" s="10" t="n">
        <f aca="false">R24/N24</f>
        <v>1.15338001759582</v>
      </c>
      <c r="T24" s="0" t="s">
        <v>831</v>
      </c>
      <c r="U24" s="0" t="s">
        <v>832</v>
      </c>
      <c r="V24" s="0" t="s">
        <v>833</v>
      </c>
      <c r="Y24" s="0" t="s">
        <v>834</v>
      </c>
    </row>
    <row r="25" customFormat="false" ht="12.75" hidden="false" customHeight="false" outlineLevel="0" collapsed="false">
      <c r="A25" s="0" t="s">
        <v>57</v>
      </c>
      <c r="B25" s="0" t="n">
        <v>690.6633</v>
      </c>
      <c r="C25" s="0" t="n">
        <v>690.94135</v>
      </c>
      <c r="D25" s="0" t="n">
        <v>684.93964</v>
      </c>
      <c r="E25" s="0" t="n">
        <f aca="false">AVERAGE(B25:D25)</f>
        <v>688.848096666667</v>
      </c>
      <c r="F25" s="0" t="n">
        <v>604.6416</v>
      </c>
      <c r="G25" s="0" t="n">
        <v>613.71747</v>
      </c>
      <c r="H25" s="0" t="n">
        <v>620.42645</v>
      </c>
      <c r="I25" s="0" t="n">
        <f aca="false">AVERAGE(F25:H25)</f>
        <v>612.928506666667</v>
      </c>
      <c r="J25" s="0" t="n">
        <v>646.4397</v>
      </c>
      <c r="K25" s="0" t="n">
        <v>662.69257</v>
      </c>
      <c r="L25" s="0" t="n">
        <v>674.08594</v>
      </c>
      <c r="M25" s="9" t="n">
        <f aca="false">-(E25/I25)</f>
        <v>-1.12386369564189</v>
      </c>
      <c r="N25" s="0" t="n">
        <f aca="false">AVERAGE(J25:L25)</f>
        <v>661.072736666667</v>
      </c>
      <c r="O25" s="0" t="n">
        <v>747.482</v>
      </c>
      <c r="P25" s="0" t="n">
        <v>744.47797</v>
      </c>
      <c r="Q25" s="0" t="n">
        <v>760.2309</v>
      </c>
      <c r="R25" s="0" t="n">
        <f aca="false">AVERAGE(O25:Q25)</f>
        <v>750.73029</v>
      </c>
      <c r="S25" s="10" t="n">
        <f aca="false">R25/N25</f>
        <v>1.13562433959297</v>
      </c>
      <c r="T25" s="0" t="s">
        <v>59</v>
      </c>
      <c r="U25" s="0" t="s">
        <v>60</v>
      </c>
      <c r="V25" s="0" t="s">
        <v>61</v>
      </c>
      <c r="W25" s="0" t="s">
        <v>835</v>
      </c>
      <c r="Y25" s="0" t="s">
        <v>836</v>
      </c>
    </row>
    <row r="26" customFormat="false" ht="12.75" hidden="false" customHeight="false" outlineLevel="0" collapsed="false">
      <c r="A26" s="0" t="s">
        <v>65</v>
      </c>
      <c r="B26" s="0" t="n">
        <v>350.8493</v>
      </c>
      <c r="C26" s="0" t="n">
        <v>326.49432</v>
      </c>
      <c r="D26" s="0" t="n">
        <v>316.31396</v>
      </c>
      <c r="E26" s="0" t="n">
        <f aca="false">AVERAGE(B26:D26)</f>
        <v>331.219193333333</v>
      </c>
      <c r="F26" s="0" t="n">
        <v>382.78302</v>
      </c>
      <c r="G26" s="0" t="n">
        <v>384.17273</v>
      </c>
      <c r="H26" s="0" t="n">
        <v>376.61624</v>
      </c>
      <c r="I26" s="0" t="n">
        <f aca="false">AVERAGE(F26:H26)</f>
        <v>381.190663333333</v>
      </c>
      <c r="J26" s="0" t="n">
        <v>475.75916</v>
      </c>
      <c r="K26" s="0" t="n">
        <v>468.22018</v>
      </c>
      <c r="L26" s="0" t="n">
        <v>439.4178</v>
      </c>
      <c r="M26" s="9" t="n">
        <f aca="false">I26/E26</f>
        <v>1.15087129914512</v>
      </c>
      <c r="N26" s="0" t="n">
        <f aca="false">AVERAGE(J26:L26)</f>
        <v>461.13238</v>
      </c>
      <c r="O26" s="0" t="n">
        <v>520.1777</v>
      </c>
      <c r="P26" s="0" t="n">
        <v>526.641</v>
      </c>
      <c r="Q26" s="0" t="n">
        <v>512.1411</v>
      </c>
      <c r="R26" s="0" t="n">
        <f aca="false">AVERAGE(O26:Q26)</f>
        <v>519.653266666667</v>
      </c>
      <c r="S26" s="10" t="n">
        <f aca="false">R26/N26</f>
        <v>1.12690691264549</v>
      </c>
      <c r="T26" s="0" t="s">
        <v>837</v>
      </c>
      <c r="U26" s="0" t="s">
        <v>68</v>
      </c>
      <c r="V26" s="0" t="s">
        <v>69</v>
      </c>
      <c r="Y26" s="0" t="s">
        <v>838</v>
      </c>
    </row>
    <row r="27" customFormat="false" ht="12.75" hidden="false" customHeight="false" outlineLevel="0" collapsed="false">
      <c r="A27" s="0" t="s">
        <v>727</v>
      </c>
      <c r="B27" s="0" t="n">
        <v>6716.674</v>
      </c>
      <c r="C27" s="0" t="n">
        <v>6743.7725</v>
      </c>
      <c r="D27" s="0" t="n">
        <v>6717.577</v>
      </c>
      <c r="E27" s="0" t="n">
        <f aca="false">AVERAGE(B27:D27)</f>
        <v>6726.00783333333</v>
      </c>
      <c r="F27" s="0" t="n">
        <v>7002.9844</v>
      </c>
      <c r="G27" s="0" t="n">
        <v>7108.1045</v>
      </c>
      <c r="H27" s="0" t="n">
        <v>7208.029</v>
      </c>
      <c r="I27" s="0" t="n">
        <f aca="false">AVERAGE(F27:H27)</f>
        <v>7106.37263333333</v>
      </c>
      <c r="J27" s="0" t="n">
        <v>6033.623</v>
      </c>
      <c r="K27" s="0" t="n">
        <v>5840.0015</v>
      </c>
      <c r="L27" s="0" t="n">
        <v>5816.54</v>
      </c>
      <c r="M27" s="9" t="n">
        <f aca="false">I27/E27</f>
        <v>1.05655134656772</v>
      </c>
      <c r="N27" s="0" t="n">
        <f aca="false">AVERAGE(J27:L27)</f>
        <v>5896.7215</v>
      </c>
      <c r="O27" s="0" t="n">
        <v>6438.6113</v>
      </c>
      <c r="P27" s="0" t="n">
        <v>6564.268</v>
      </c>
      <c r="Q27" s="0" t="n">
        <v>6655.652</v>
      </c>
      <c r="R27" s="0" t="n">
        <f aca="false">AVERAGE(O27:Q27)</f>
        <v>6552.84376666667</v>
      </c>
      <c r="S27" s="10" t="n">
        <f aca="false">R27/N27</f>
        <v>1.11126899356985</v>
      </c>
      <c r="T27" s="0" t="s">
        <v>839</v>
      </c>
      <c r="U27" s="0" t="s">
        <v>730</v>
      </c>
      <c r="V27" s="0" t="s">
        <v>731</v>
      </c>
      <c r="W27" s="0" t="s">
        <v>840</v>
      </c>
      <c r="X27" s="0" t="s">
        <v>841</v>
      </c>
      <c r="Y27" s="0" t="s">
        <v>842</v>
      </c>
    </row>
    <row r="28" customFormat="false" ht="12.75" hidden="false" customHeight="false" outlineLevel="0" collapsed="false">
      <c r="A28" s="0" t="s">
        <v>175</v>
      </c>
      <c r="B28" s="0" t="n">
        <v>472.00635</v>
      </c>
      <c r="C28" s="0" t="n">
        <v>454.3522</v>
      </c>
      <c r="D28" s="0" t="n">
        <v>471.753</v>
      </c>
      <c r="E28" s="0" t="n">
        <f aca="false">AVERAGE(B28:D28)</f>
        <v>466.037183333333</v>
      </c>
      <c r="F28" s="0" t="n">
        <v>531.6124</v>
      </c>
      <c r="G28" s="0" t="n">
        <v>513.1045</v>
      </c>
      <c r="H28" s="0" t="n">
        <v>556.5101</v>
      </c>
      <c r="I28" s="0" t="n">
        <f aca="false">AVERAGE(F28:H28)</f>
        <v>533.742333333333</v>
      </c>
      <c r="J28" s="0" t="n">
        <v>536.05505</v>
      </c>
      <c r="K28" s="0" t="n">
        <v>541.6968</v>
      </c>
      <c r="L28" s="0" t="n">
        <v>536.2711</v>
      </c>
      <c r="M28" s="9" t="n">
        <f aca="false">I28/E28</f>
        <v>1.14527842932132</v>
      </c>
      <c r="N28" s="0" t="n">
        <f aca="false">AVERAGE(J28:L28)</f>
        <v>538.00765</v>
      </c>
      <c r="O28" s="0" t="n">
        <v>595.46027</v>
      </c>
      <c r="P28" s="0" t="n">
        <v>583.27795</v>
      </c>
      <c r="Q28" s="0" t="n">
        <v>611.2511</v>
      </c>
      <c r="R28" s="0" t="n">
        <f aca="false">AVERAGE(O28:Q28)</f>
        <v>596.663106666667</v>
      </c>
      <c r="S28" s="10" t="n">
        <f aca="false">R28/N28</f>
        <v>1.10902346215089</v>
      </c>
      <c r="T28" s="0" t="s">
        <v>843</v>
      </c>
      <c r="U28" s="0" t="s">
        <v>844</v>
      </c>
      <c r="V28" s="0" t="s">
        <v>845</v>
      </c>
      <c r="Y28" s="0" t="s">
        <v>846</v>
      </c>
    </row>
    <row r="29" customFormat="false" ht="12.75" hidden="false" customHeight="false" outlineLevel="0" collapsed="false">
      <c r="A29" s="0" t="s">
        <v>165</v>
      </c>
      <c r="B29" s="0" t="n">
        <v>1020.5634</v>
      </c>
      <c r="C29" s="0" t="n">
        <v>1015.7803</v>
      </c>
      <c r="D29" s="0" t="n">
        <v>1030.6125</v>
      </c>
      <c r="E29" s="0" t="n">
        <f aca="false">AVERAGE(B29:D29)</f>
        <v>1022.31873333333</v>
      </c>
      <c r="F29" s="0" t="n">
        <v>996.7367</v>
      </c>
      <c r="G29" s="0" t="n">
        <v>1000.0869</v>
      </c>
      <c r="H29" s="0" t="n">
        <v>996.73627</v>
      </c>
      <c r="I29" s="0" t="n">
        <f aca="false">AVERAGE(F29:H29)</f>
        <v>997.85329</v>
      </c>
      <c r="J29" s="0" t="n">
        <v>1044.1184</v>
      </c>
      <c r="K29" s="0" t="n">
        <v>1052.561</v>
      </c>
      <c r="L29" s="0" t="n">
        <v>1027.7113</v>
      </c>
      <c r="M29" s="9" t="n">
        <f aca="false">-(E29/I29)</f>
        <v>-1.02451807653341</v>
      </c>
      <c r="N29" s="0" t="n">
        <f aca="false">AVERAGE(J29:L29)</f>
        <v>1041.46356666667</v>
      </c>
      <c r="O29" s="0" t="n">
        <v>1178.6589</v>
      </c>
      <c r="P29" s="0" t="n">
        <v>1145.7461</v>
      </c>
      <c r="Q29" s="0" t="n">
        <v>1135.1842</v>
      </c>
      <c r="R29" s="0" t="n">
        <f aca="false">AVERAGE(O29:Q29)</f>
        <v>1153.1964</v>
      </c>
      <c r="S29" s="10" t="n">
        <f aca="false">R29/N29</f>
        <v>1.10728443789056</v>
      </c>
      <c r="T29" s="0" t="s">
        <v>847</v>
      </c>
      <c r="U29" s="0" t="s">
        <v>168</v>
      </c>
      <c r="V29" s="0" t="s">
        <v>169</v>
      </c>
      <c r="Y29" s="0" t="s">
        <v>848</v>
      </c>
    </row>
    <row r="30" customFormat="false" ht="12.75" hidden="false" customHeight="false" outlineLevel="0" collapsed="false">
      <c r="A30" s="0" t="s">
        <v>148</v>
      </c>
      <c r="B30" s="0" t="n">
        <v>480.31485</v>
      </c>
      <c r="C30" s="0" t="n">
        <v>482.44705</v>
      </c>
      <c r="D30" s="0" t="n">
        <v>492.325</v>
      </c>
      <c r="E30" s="0" t="n">
        <f aca="false">AVERAGE(B30:D30)</f>
        <v>485.028966666667</v>
      </c>
      <c r="F30" s="0" t="n">
        <v>523.89136</v>
      </c>
      <c r="G30" s="0" t="n">
        <v>528.5532</v>
      </c>
      <c r="H30" s="0" t="n">
        <v>517.4618</v>
      </c>
      <c r="I30" s="0" t="n">
        <f aca="false">AVERAGE(F30:H30)</f>
        <v>523.30212</v>
      </c>
      <c r="J30" s="0" t="n">
        <v>441.54633</v>
      </c>
      <c r="K30" s="0" t="n">
        <v>457.65747</v>
      </c>
      <c r="L30" s="0" t="n">
        <v>461.11038</v>
      </c>
      <c r="M30" s="9" t="n">
        <f aca="false">I30/E30</f>
        <v>1.07890900536593</v>
      </c>
      <c r="N30" s="0" t="n">
        <f aca="false">AVERAGE(J30:L30)</f>
        <v>453.43806</v>
      </c>
      <c r="O30" s="0" t="n">
        <v>508.1016</v>
      </c>
      <c r="P30" s="0" t="n">
        <v>494.7096</v>
      </c>
      <c r="Q30" s="0" t="n">
        <v>476.46225</v>
      </c>
      <c r="R30" s="0" t="n">
        <f aca="false">AVERAGE(O30:Q30)</f>
        <v>493.09115</v>
      </c>
      <c r="S30" s="10" t="n">
        <f aca="false">R30/N30</f>
        <v>1.08744984926938</v>
      </c>
      <c r="T30" s="0" t="s">
        <v>849</v>
      </c>
      <c r="U30" s="0" t="s">
        <v>151</v>
      </c>
      <c r="V30" s="0" t="s">
        <v>152</v>
      </c>
      <c r="W30" s="0" t="s">
        <v>850</v>
      </c>
      <c r="Y30" s="0" t="s">
        <v>851</v>
      </c>
    </row>
    <row r="31" customFormat="false" ht="12.75" hidden="false" customHeight="false" outlineLevel="0" collapsed="false">
      <c r="A31" s="0" t="s">
        <v>123</v>
      </c>
      <c r="B31" s="0" t="n">
        <v>2409.104</v>
      </c>
      <c r="C31" s="0" t="n">
        <v>2343.405</v>
      </c>
      <c r="D31" s="0" t="n">
        <v>2286.852</v>
      </c>
      <c r="E31" s="0" t="n">
        <f aca="false">AVERAGE(B31:D31)</f>
        <v>2346.45366666667</v>
      </c>
      <c r="F31" s="0" t="n">
        <v>2613.2502</v>
      </c>
      <c r="G31" s="0" t="n">
        <v>2638.2737</v>
      </c>
      <c r="H31" s="0" t="n">
        <v>2610.097</v>
      </c>
      <c r="I31" s="0" t="n">
        <f aca="false">AVERAGE(F31:H31)</f>
        <v>2620.5403</v>
      </c>
      <c r="J31" s="0" t="n">
        <v>2607.298</v>
      </c>
      <c r="K31" s="0" t="n">
        <v>2477.311</v>
      </c>
      <c r="L31" s="0" t="n">
        <v>2554.6396</v>
      </c>
      <c r="M31" s="9" t="n">
        <f aca="false">I31/E31</f>
        <v>1.11680888364725</v>
      </c>
      <c r="N31" s="0" t="n">
        <f aca="false">AVERAGE(J31:L31)</f>
        <v>2546.4162</v>
      </c>
      <c r="O31" s="0" t="n">
        <v>2661.0347</v>
      </c>
      <c r="P31" s="0" t="n">
        <v>2680.0352</v>
      </c>
      <c r="Q31" s="0" t="n">
        <v>2623.442</v>
      </c>
      <c r="R31" s="0" t="n">
        <f aca="false">AVERAGE(O31:Q31)</f>
        <v>2654.8373</v>
      </c>
      <c r="S31" s="10" t="n">
        <f aca="false">R31/N31</f>
        <v>1.04257791793816</v>
      </c>
      <c r="T31" s="0" t="s">
        <v>852</v>
      </c>
      <c r="U31" s="0" t="s">
        <v>124</v>
      </c>
      <c r="V31" s="0" t="s">
        <v>126</v>
      </c>
      <c r="W31" s="0" t="s">
        <v>853</v>
      </c>
      <c r="X31" s="0" t="s">
        <v>854</v>
      </c>
      <c r="Y31" s="0" t="s">
        <v>855</v>
      </c>
    </row>
    <row r="32" customFormat="false" ht="12.75" hidden="false" customHeight="false" outlineLevel="0" collapsed="false">
      <c r="A32" s="0" t="s">
        <v>735</v>
      </c>
      <c r="B32" s="0" t="n">
        <v>39.22899</v>
      </c>
      <c r="C32" s="0" t="n">
        <v>32.317097</v>
      </c>
      <c r="D32" s="0" t="n">
        <v>32.5653</v>
      </c>
      <c r="E32" s="0" t="n">
        <f aca="false">AVERAGE(B32:D32)</f>
        <v>34.7037956666667</v>
      </c>
      <c r="F32" s="0" t="n">
        <v>15.134265</v>
      </c>
      <c r="G32" s="0" t="n">
        <v>14.926471</v>
      </c>
      <c r="H32" s="0" t="n">
        <v>15.739205</v>
      </c>
      <c r="I32" s="0" t="n">
        <f aca="false">AVERAGE(F32:H32)</f>
        <v>15.266647</v>
      </c>
      <c r="J32" s="0" t="n">
        <v>17.301321</v>
      </c>
      <c r="K32" s="0" t="n">
        <v>14.601492</v>
      </c>
      <c r="L32" s="0" t="n">
        <v>15.705443</v>
      </c>
      <c r="M32" s="9" t="n">
        <f aca="false">-(E32/I32)</f>
        <v>-2.27317731697515</v>
      </c>
      <c r="N32" s="0" t="n">
        <f aca="false">AVERAGE(J32:L32)</f>
        <v>15.8694186666667</v>
      </c>
      <c r="O32" s="0" t="n">
        <v>15.705443</v>
      </c>
      <c r="P32" s="0" t="n">
        <v>17.492802</v>
      </c>
      <c r="Q32" s="0" t="n">
        <v>14.676157</v>
      </c>
      <c r="R32" s="0" t="n">
        <f aca="false">AVERAGE(O32:Q32)</f>
        <v>15.958134</v>
      </c>
      <c r="S32" s="10" t="n">
        <f aca="false">R32/N32</f>
        <v>1.0055903329036</v>
      </c>
      <c r="U32" s="0" t="s">
        <v>737</v>
      </c>
      <c r="V32" s="0" t="s">
        <v>738</v>
      </c>
    </row>
    <row r="33" customFormat="false" ht="12.75" hidden="false" customHeight="false" outlineLevel="0" collapsed="false">
      <c r="A33" s="0" t="s">
        <v>218</v>
      </c>
      <c r="B33" s="0" t="n">
        <v>5727.4443</v>
      </c>
      <c r="C33" s="0" t="n">
        <v>5642.737</v>
      </c>
      <c r="D33" s="0" t="n">
        <v>5645.0137</v>
      </c>
      <c r="E33" s="0" t="n">
        <f aca="false">AVERAGE(B33:D33)</f>
        <v>5671.73166666667</v>
      </c>
      <c r="F33" s="0" t="n">
        <v>5116.076</v>
      </c>
      <c r="G33" s="0" t="n">
        <v>5222.9253</v>
      </c>
      <c r="H33" s="0" t="n">
        <v>5293.5054</v>
      </c>
      <c r="I33" s="0" t="n">
        <f aca="false">AVERAGE(F33:H33)</f>
        <v>5210.83556666667</v>
      </c>
      <c r="J33" s="0" t="n">
        <v>5932.4487</v>
      </c>
      <c r="K33" s="0" t="n">
        <v>6143.9595</v>
      </c>
      <c r="L33" s="0" t="n">
        <v>6062.8438</v>
      </c>
      <c r="M33" s="9" t="n">
        <f aca="false">-(E33/I33)</f>
        <v>-1.08844955748524</v>
      </c>
      <c r="N33" s="0" t="n">
        <f aca="false">AVERAGE(J33:L33)</f>
        <v>6046.41733333333</v>
      </c>
      <c r="O33" s="0" t="n">
        <v>5884.0654</v>
      </c>
      <c r="P33" s="0" t="n">
        <v>5833.7393</v>
      </c>
      <c r="Q33" s="0" t="n">
        <v>5622.3354</v>
      </c>
      <c r="R33" s="0" t="n">
        <f aca="false">AVERAGE(O33:Q33)</f>
        <v>5780.0467</v>
      </c>
      <c r="S33" s="10" t="n">
        <f aca="false">-(N33/R33)</f>
        <v>-1.04608451231602</v>
      </c>
      <c r="T33" s="0" t="s">
        <v>856</v>
      </c>
      <c r="U33" s="0" t="s">
        <v>221</v>
      </c>
      <c r="V33" s="0" t="s">
        <v>222</v>
      </c>
      <c r="W33" s="0" t="s">
        <v>857</v>
      </c>
      <c r="X33" s="0" t="s">
        <v>858</v>
      </c>
      <c r="Y33" s="0" t="s">
        <v>859</v>
      </c>
    </row>
    <row r="34" customFormat="false" ht="12.75" hidden="false" customHeight="false" outlineLevel="0" collapsed="false">
      <c r="A34" s="0" t="s">
        <v>244</v>
      </c>
      <c r="B34" s="0" t="n">
        <v>352.02872</v>
      </c>
      <c r="C34" s="0" t="n">
        <v>362.67618</v>
      </c>
      <c r="D34" s="0" t="n">
        <v>358.27316</v>
      </c>
      <c r="E34" s="0" t="n">
        <f aca="false">AVERAGE(B34:D34)</f>
        <v>357.659353333333</v>
      </c>
      <c r="F34" s="0" t="n">
        <v>305.42462</v>
      </c>
      <c r="G34" s="0" t="n">
        <v>307.31635</v>
      </c>
      <c r="H34" s="0" t="n">
        <v>298.53433</v>
      </c>
      <c r="I34" s="0" t="n">
        <f aca="false">AVERAGE(F34:H34)</f>
        <v>303.758433333333</v>
      </c>
      <c r="J34" s="0" t="n">
        <v>366.05057</v>
      </c>
      <c r="K34" s="0" t="n">
        <v>363.94394</v>
      </c>
      <c r="L34" s="0" t="n">
        <v>365.31436</v>
      </c>
      <c r="M34" s="9" t="n">
        <f aca="false">-(E34/I34)</f>
        <v>-1.17744666183754</v>
      </c>
      <c r="N34" s="0" t="n">
        <f aca="false">AVERAGE(J34:L34)</f>
        <v>365.102956666667</v>
      </c>
      <c r="O34" s="0" t="n">
        <v>337.18317</v>
      </c>
      <c r="P34" s="0" t="n">
        <v>357.26474</v>
      </c>
      <c r="Q34" s="0" t="n">
        <v>326.4506</v>
      </c>
      <c r="R34" s="0" t="n">
        <f aca="false">AVERAGE(O34:Q34)</f>
        <v>340.299503333333</v>
      </c>
      <c r="S34" s="10" t="n">
        <f aca="false">-(N34/R34)</f>
        <v>-1.07288712763426</v>
      </c>
      <c r="T34" s="0" t="s">
        <v>860</v>
      </c>
      <c r="U34" s="0" t="s">
        <v>247</v>
      </c>
      <c r="V34" s="0" t="s">
        <v>248</v>
      </c>
      <c r="W34" s="0" t="s">
        <v>861</v>
      </c>
      <c r="Y34" s="0" t="s">
        <v>862</v>
      </c>
    </row>
    <row r="35" customFormat="false" ht="12.75" hidden="false" customHeight="false" outlineLevel="0" collapsed="false">
      <c r="A35" s="0" t="s">
        <v>259</v>
      </c>
      <c r="B35" s="0" t="n">
        <v>1039.5039</v>
      </c>
      <c r="C35" s="0" t="n">
        <v>1086.8743</v>
      </c>
      <c r="D35" s="0" t="n">
        <v>1051.1495</v>
      </c>
      <c r="E35" s="0" t="n">
        <f aca="false">AVERAGE(B35:D35)</f>
        <v>1059.1759</v>
      </c>
      <c r="F35" s="0" t="n">
        <v>1000.4899</v>
      </c>
      <c r="G35" s="0" t="n">
        <v>963.9748</v>
      </c>
      <c r="H35" s="0" t="n">
        <v>995.6665</v>
      </c>
      <c r="I35" s="0" t="n">
        <f aca="false">AVERAGE(F35:H35)</f>
        <v>986.7104</v>
      </c>
      <c r="J35" s="0" t="n">
        <v>1291.1272</v>
      </c>
      <c r="K35" s="0" t="n">
        <v>1277.5085</v>
      </c>
      <c r="L35" s="0" t="n">
        <v>1229.066</v>
      </c>
      <c r="M35" s="9" t="n">
        <f aca="false">-(E35/I35)</f>
        <v>-1.07344150826828</v>
      </c>
      <c r="N35" s="0" t="n">
        <f aca="false">AVERAGE(J35:L35)</f>
        <v>1265.90056666667</v>
      </c>
      <c r="O35" s="0" t="n">
        <v>1163.257</v>
      </c>
      <c r="P35" s="0" t="n">
        <v>1145.8997</v>
      </c>
      <c r="Q35" s="0" t="n">
        <v>1144.8248</v>
      </c>
      <c r="R35" s="0" t="n">
        <f aca="false">AVERAGE(O35:Q35)</f>
        <v>1151.32716666667</v>
      </c>
      <c r="S35" s="10" t="n">
        <f aca="false">-(N35/R35)</f>
        <v>-1.09951419832446</v>
      </c>
      <c r="T35" s="0" t="s">
        <v>863</v>
      </c>
      <c r="U35" s="0" t="s">
        <v>262</v>
      </c>
      <c r="V35" s="0" t="s">
        <v>263</v>
      </c>
      <c r="W35" s="0" t="s">
        <v>864</v>
      </c>
      <c r="Y35" s="0" t="s">
        <v>865</v>
      </c>
    </row>
    <row r="36" customFormat="false" ht="12.75" hidden="false" customHeight="false" outlineLevel="0" collapsed="false">
      <c r="A36" s="0" t="s">
        <v>577</v>
      </c>
      <c r="B36" s="0" t="n">
        <v>1685.7639</v>
      </c>
      <c r="C36" s="0" t="n">
        <v>1722.8209</v>
      </c>
      <c r="D36" s="0" t="n">
        <v>1726.7555</v>
      </c>
      <c r="E36" s="0" t="n">
        <f aca="false">AVERAGE(B36:D36)</f>
        <v>1711.7801</v>
      </c>
      <c r="F36" s="0" t="n">
        <v>1622.2767</v>
      </c>
      <c r="G36" s="0" t="n">
        <v>1601.2922</v>
      </c>
      <c r="H36" s="0" t="n">
        <v>1571.0597</v>
      </c>
      <c r="I36" s="0" t="n">
        <f aca="false">AVERAGE(F36:H36)</f>
        <v>1598.20953333333</v>
      </c>
      <c r="J36" s="0" t="n">
        <v>1603.0127</v>
      </c>
      <c r="K36" s="0" t="n">
        <v>1663.7329</v>
      </c>
      <c r="L36" s="0" t="n">
        <v>1622.0593</v>
      </c>
      <c r="M36" s="9" t="n">
        <f aca="false">-(E36/I36)</f>
        <v>-1.07106112452589</v>
      </c>
      <c r="N36" s="0" t="n">
        <f aca="false">AVERAGE(J36:L36)</f>
        <v>1629.60163333333</v>
      </c>
      <c r="O36" s="0" t="n">
        <v>1520.6451</v>
      </c>
      <c r="P36" s="0" t="n">
        <v>1467.7051</v>
      </c>
      <c r="Q36" s="0" t="n">
        <v>1436.7128</v>
      </c>
      <c r="R36" s="0" t="n">
        <f aca="false">AVERAGE(O36:Q36)</f>
        <v>1475.021</v>
      </c>
      <c r="S36" s="10" t="n">
        <f aca="false">-(N36/R36)</f>
        <v>-1.10479893732586</v>
      </c>
      <c r="T36" s="0" t="s">
        <v>866</v>
      </c>
      <c r="U36" s="0" t="s">
        <v>580</v>
      </c>
      <c r="V36" s="0" t="s">
        <v>581</v>
      </c>
      <c r="W36" s="0" t="s">
        <v>867</v>
      </c>
      <c r="Y36" s="0" t="s">
        <v>868</v>
      </c>
    </row>
    <row r="37" customFormat="false" ht="12.75" hidden="false" customHeight="false" outlineLevel="0" collapsed="false">
      <c r="A37" s="0" t="s">
        <v>714</v>
      </c>
      <c r="B37" s="0" t="n">
        <v>353.11697</v>
      </c>
      <c r="C37" s="0" t="n">
        <v>354.5893</v>
      </c>
      <c r="D37" s="0" t="n">
        <v>341.0522</v>
      </c>
      <c r="E37" s="0" t="n">
        <f aca="false">AVERAGE(B37:D37)</f>
        <v>349.586156666667</v>
      </c>
      <c r="F37" s="0" t="n">
        <v>298.57434</v>
      </c>
      <c r="G37" s="0" t="n">
        <v>320.84677</v>
      </c>
      <c r="H37" s="0" t="n">
        <v>303.7486</v>
      </c>
      <c r="I37" s="0" t="n">
        <f aca="false">AVERAGE(F37:H37)</f>
        <v>307.723236666667</v>
      </c>
      <c r="J37" s="0" t="n">
        <v>293.1341</v>
      </c>
      <c r="K37" s="0" t="n">
        <v>295.70294</v>
      </c>
      <c r="L37" s="0" t="n">
        <v>306.28687</v>
      </c>
      <c r="M37" s="9" t="n">
        <f aca="false">-(E37/I37)</f>
        <v>-1.13604081529061</v>
      </c>
      <c r="N37" s="0" t="n">
        <f aca="false">AVERAGE(J37:L37)</f>
        <v>298.374636666667</v>
      </c>
      <c r="O37" s="0" t="n">
        <v>278.44565</v>
      </c>
      <c r="P37" s="0" t="n">
        <v>254.36134</v>
      </c>
      <c r="Q37" s="0" t="n">
        <v>271.72595</v>
      </c>
      <c r="R37" s="0" t="n">
        <f aca="false">AVERAGE(O37:Q37)</f>
        <v>268.177646666667</v>
      </c>
      <c r="S37" s="10" t="n">
        <f aca="false">-(N37/R37)</f>
        <v>-1.11260069724429</v>
      </c>
      <c r="T37" s="0" t="s">
        <v>869</v>
      </c>
      <c r="U37" s="0" t="s">
        <v>717</v>
      </c>
      <c r="V37" s="0" t="s">
        <v>718</v>
      </c>
      <c r="W37" s="0" t="s">
        <v>857</v>
      </c>
      <c r="Y37" s="0" t="s">
        <v>870</v>
      </c>
    </row>
    <row r="38" customFormat="false" ht="12.75" hidden="false" customHeight="false" outlineLevel="0" collapsed="false">
      <c r="A38" s="0" t="s">
        <v>678</v>
      </c>
      <c r="B38" s="0" t="n">
        <v>1554.9065</v>
      </c>
      <c r="C38" s="0" t="n">
        <v>1599.1443</v>
      </c>
      <c r="D38" s="0" t="n">
        <v>1616.8423</v>
      </c>
      <c r="E38" s="0" t="n">
        <f aca="false">AVERAGE(B38:D38)</f>
        <v>1590.2977</v>
      </c>
      <c r="F38" s="0" t="n">
        <v>1502.7887</v>
      </c>
      <c r="G38" s="0" t="n">
        <v>1542.4354</v>
      </c>
      <c r="H38" s="0" t="n">
        <v>1397.7192</v>
      </c>
      <c r="I38" s="0" t="n">
        <f aca="false">AVERAGE(F38:H38)</f>
        <v>1480.9811</v>
      </c>
      <c r="J38" s="0" t="n">
        <v>1457.1042</v>
      </c>
      <c r="K38" s="0" t="n">
        <v>1513.9247</v>
      </c>
      <c r="L38" s="0" t="n">
        <v>1491.9359</v>
      </c>
      <c r="M38" s="9" t="n">
        <f aca="false">-(E38/I38)</f>
        <v>-1.0738136361092</v>
      </c>
      <c r="N38" s="0" t="n">
        <f aca="false">AVERAGE(J38:L38)</f>
        <v>1487.65493333333</v>
      </c>
      <c r="O38" s="0" t="n">
        <v>1344.3588</v>
      </c>
      <c r="P38" s="0" t="n">
        <v>1302.6157</v>
      </c>
      <c r="Q38" s="0" t="n">
        <v>1329.8215</v>
      </c>
      <c r="R38" s="0" t="n">
        <f aca="false">AVERAGE(O38:Q38)</f>
        <v>1325.59866666667</v>
      </c>
      <c r="S38" s="10" t="n">
        <f aca="false">-(N38/R38)</f>
        <v>-1.12225138025687</v>
      </c>
      <c r="T38" s="0" t="s">
        <v>871</v>
      </c>
      <c r="U38" s="0" t="s">
        <v>681</v>
      </c>
      <c r="V38" s="0" t="s">
        <v>682</v>
      </c>
      <c r="W38" s="0" t="s">
        <v>872</v>
      </c>
      <c r="Y38" s="0" t="s">
        <v>873</v>
      </c>
    </row>
    <row r="39" customFormat="false" ht="12.75" hidden="false" customHeight="false" outlineLevel="0" collapsed="false">
      <c r="A39" s="0" t="s">
        <v>232</v>
      </c>
      <c r="B39" s="0" t="n">
        <v>48.639854</v>
      </c>
      <c r="C39" s="0" t="n">
        <v>48.100975</v>
      </c>
      <c r="D39" s="0" t="n">
        <v>52.296238</v>
      </c>
      <c r="E39" s="0" t="n">
        <f aca="false">AVERAGE(B39:D39)</f>
        <v>49.6790223333333</v>
      </c>
      <c r="F39" s="0" t="n">
        <v>38.34401</v>
      </c>
      <c r="G39" s="0" t="n">
        <v>35.980465</v>
      </c>
      <c r="H39" s="0" t="n">
        <v>38.71117</v>
      </c>
      <c r="I39" s="0" t="n">
        <f aca="false">AVERAGE(F39:H39)</f>
        <v>37.6785483333333</v>
      </c>
      <c r="J39" s="0" t="n">
        <v>59.44041</v>
      </c>
      <c r="K39" s="0" t="n">
        <v>60.42179</v>
      </c>
      <c r="L39" s="0" t="n">
        <v>53.045593</v>
      </c>
      <c r="M39" s="9" t="n">
        <f aca="false">-(E39/I39)</f>
        <v>-1.31849618764063</v>
      </c>
      <c r="N39" s="0" t="n">
        <f aca="false">AVERAGE(J39:L39)</f>
        <v>57.635931</v>
      </c>
      <c r="O39" s="0" t="n">
        <v>49.78254</v>
      </c>
      <c r="P39" s="0" t="n">
        <v>52.338387</v>
      </c>
      <c r="Q39" s="0" t="n">
        <v>50.597664</v>
      </c>
      <c r="R39" s="0" t="n">
        <f aca="false">AVERAGE(O39:Q39)</f>
        <v>50.906197</v>
      </c>
      <c r="S39" s="10" t="n">
        <f aca="false">-(N39/R39)</f>
        <v>-1.13219871836036</v>
      </c>
      <c r="T39" s="0" t="s">
        <v>874</v>
      </c>
      <c r="U39" s="0" t="s">
        <v>235</v>
      </c>
      <c r="V39" s="0" t="s">
        <v>875</v>
      </c>
      <c r="W39" s="0" t="s">
        <v>876</v>
      </c>
      <c r="Y39" s="0" t="s">
        <v>877</v>
      </c>
    </row>
    <row r="40" customFormat="false" ht="12.75" hidden="false" customHeight="false" outlineLevel="0" collapsed="false">
      <c r="A40" s="0" t="s">
        <v>490</v>
      </c>
      <c r="B40" s="0" t="n">
        <v>698.96326</v>
      </c>
      <c r="C40" s="0" t="n">
        <v>701.5949</v>
      </c>
      <c r="D40" s="0" t="n">
        <v>640.9101</v>
      </c>
      <c r="E40" s="0" t="n">
        <f aca="false">AVERAGE(B40:D40)</f>
        <v>680.48942</v>
      </c>
      <c r="F40" s="0" t="n">
        <v>596.58</v>
      </c>
      <c r="G40" s="0" t="n">
        <v>559.9569</v>
      </c>
      <c r="H40" s="0" t="n">
        <v>537.27954</v>
      </c>
      <c r="I40" s="0" t="n">
        <f aca="false">AVERAGE(F40:H40)</f>
        <v>564.60548</v>
      </c>
      <c r="J40" s="0" t="n">
        <v>823.98895</v>
      </c>
      <c r="K40" s="0" t="n">
        <v>837.25586</v>
      </c>
      <c r="L40" s="0" t="n">
        <v>774.75574</v>
      </c>
      <c r="M40" s="9" t="n">
        <f aca="false">-(E40/I40)</f>
        <v>-1.20524763592447</v>
      </c>
      <c r="N40" s="0" t="n">
        <f aca="false">AVERAGE(J40:L40)</f>
        <v>812.000183333333</v>
      </c>
      <c r="O40" s="0" t="n">
        <v>764.63135</v>
      </c>
      <c r="P40" s="0" t="n">
        <v>672.8204</v>
      </c>
      <c r="Q40" s="0" t="n">
        <v>698.6817</v>
      </c>
      <c r="R40" s="0" t="n">
        <f aca="false">AVERAGE(O40:Q40)</f>
        <v>712.044483333333</v>
      </c>
      <c r="S40" s="10" t="n">
        <f aca="false">-(N40/R40)</f>
        <v>-1.14037844873409</v>
      </c>
      <c r="T40" s="0" t="s">
        <v>492</v>
      </c>
      <c r="U40" s="0" t="s">
        <v>493</v>
      </c>
      <c r="V40" s="0" t="s">
        <v>494</v>
      </c>
      <c r="W40" s="0" t="s">
        <v>878</v>
      </c>
      <c r="Y40" s="0" t="s">
        <v>879</v>
      </c>
    </row>
    <row r="41" customFormat="false" ht="12.75" hidden="false" customHeight="false" outlineLevel="0" collapsed="false">
      <c r="A41" s="0" t="s">
        <v>695</v>
      </c>
      <c r="B41" s="0" t="n">
        <v>5648.051</v>
      </c>
      <c r="C41" s="0" t="n">
        <v>5475.615</v>
      </c>
      <c r="D41" s="0" t="n">
        <v>5479.2925</v>
      </c>
      <c r="E41" s="0" t="n">
        <f aca="false">AVERAGE(B41:D41)</f>
        <v>5534.3195</v>
      </c>
      <c r="F41" s="0" t="n">
        <v>5166.445</v>
      </c>
      <c r="G41" s="0" t="n">
        <v>5218.0215</v>
      </c>
      <c r="H41" s="0" t="n">
        <v>5066.1885</v>
      </c>
      <c r="I41" s="0" t="n">
        <f aca="false">AVERAGE(F41:H41)</f>
        <v>5150.21833333333</v>
      </c>
      <c r="J41" s="0" t="n">
        <v>5236.966</v>
      </c>
      <c r="K41" s="0" t="n">
        <v>5083.9023</v>
      </c>
      <c r="L41" s="0" t="n">
        <v>5428.0522</v>
      </c>
      <c r="M41" s="9" t="n">
        <f aca="false">-(E41/I41)</f>
        <v>-1.07457958902066</v>
      </c>
      <c r="N41" s="0" t="n">
        <f aca="false">AVERAGE(J41:L41)</f>
        <v>5249.64016666667</v>
      </c>
      <c r="O41" s="0" t="n">
        <v>4544.265</v>
      </c>
      <c r="P41" s="0" t="n">
        <v>4757.097</v>
      </c>
      <c r="Q41" s="0" t="n">
        <v>4504.191</v>
      </c>
      <c r="R41" s="0" t="n">
        <f aca="false">AVERAGE(O41:Q41)</f>
        <v>4601.851</v>
      </c>
      <c r="S41" s="10" t="n">
        <f aca="false">-(N41/R41)</f>
        <v>-1.14076708843174</v>
      </c>
      <c r="T41" s="0" t="s">
        <v>697</v>
      </c>
      <c r="U41" s="0" t="s">
        <v>698</v>
      </c>
      <c r="V41" s="0" t="s">
        <v>699</v>
      </c>
      <c r="W41" s="0" t="s">
        <v>880</v>
      </c>
      <c r="Y41" s="0" t="s">
        <v>881</v>
      </c>
    </row>
    <row r="42" customFormat="false" ht="12.75" hidden="false" customHeight="false" outlineLevel="0" collapsed="false">
      <c r="A42" s="0" t="s">
        <v>238</v>
      </c>
      <c r="B42" s="0" t="n">
        <v>402.16516</v>
      </c>
      <c r="C42" s="0" t="n">
        <v>403.78772</v>
      </c>
      <c r="D42" s="0" t="n">
        <v>402.54312</v>
      </c>
      <c r="E42" s="0" t="n">
        <f aca="false">AVERAGE(B42:D42)</f>
        <v>402.832</v>
      </c>
      <c r="F42" s="0" t="n">
        <v>359.4292</v>
      </c>
      <c r="G42" s="0" t="n">
        <v>345.56805</v>
      </c>
      <c r="H42" s="0" t="n">
        <v>322.18457</v>
      </c>
      <c r="I42" s="0" t="n">
        <f aca="false">AVERAGE(F42:H42)</f>
        <v>342.39394</v>
      </c>
      <c r="J42" s="0" t="n">
        <v>540.67975</v>
      </c>
      <c r="K42" s="0" t="n">
        <v>553.5301</v>
      </c>
      <c r="L42" s="0" t="n">
        <v>520.87634</v>
      </c>
      <c r="M42" s="9" t="n">
        <f aca="false">-(E42/I42)</f>
        <v>-1.17651614978933</v>
      </c>
      <c r="N42" s="0" t="n">
        <f aca="false">AVERAGE(J42:L42)</f>
        <v>538.362063333333</v>
      </c>
      <c r="O42" s="0" t="n">
        <v>476.6538</v>
      </c>
      <c r="P42" s="0" t="n">
        <v>462.90848</v>
      </c>
      <c r="Q42" s="0" t="n">
        <v>472.19635</v>
      </c>
      <c r="R42" s="0" t="n">
        <f aca="false">AVERAGE(O42:Q42)</f>
        <v>470.58621</v>
      </c>
      <c r="S42" s="10" t="n">
        <f aca="false">-(N42/R42)</f>
        <v>-1.14402430817795</v>
      </c>
      <c r="T42" s="0" t="s">
        <v>882</v>
      </c>
      <c r="U42" s="0" t="s">
        <v>241</v>
      </c>
      <c r="V42" s="0" t="s">
        <v>242</v>
      </c>
      <c r="W42" s="0" t="s">
        <v>883</v>
      </c>
      <c r="Y42" s="0" t="s">
        <v>828</v>
      </c>
    </row>
    <row r="43" customFormat="false" ht="12.75" hidden="false" customHeight="false" outlineLevel="0" collapsed="false">
      <c r="A43" s="0" t="s">
        <v>361</v>
      </c>
      <c r="B43" s="0" t="n">
        <v>385.10223</v>
      </c>
      <c r="C43" s="0" t="n">
        <v>343.67154</v>
      </c>
      <c r="D43" s="0" t="n">
        <v>332.3305</v>
      </c>
      <c r="E43" s="0" t="n">
        <f aca="false">AVERAGE(B43:D43)</f>
        <v>353.701423333333</v>
      </c>
      <c r="F43" s="0" t="n">
        <v>212.43304</v>
      </c>
      <c r="G43" s="0" t="n">
        <v>196.94502</v>
      </c>
      <c r="H43" s="0" t="n">
        <v>212.17662</v>
      </c>
      <c r="I43" s="0" t="n">
        <f aca="false">AVERAGE(F43:H43)</f>
        <v>207.184893333333</v>
      </c>
      <c r="J43" s="0" t="n">
        <v>369.1591</v>
      </c>
      <c r="K43" s="0" t="n">
        <v>373.64566</v>
      </c>
      <c r="L43" s="0" t="n">
        <v>347.05542</v>
      </c>
      <c r="M43" s="9" t="n">
        <f aca="false">-(E43/I43)</f>
        <v>-1.70717766938864</v>
      </c>
      <c r="N43" s="0" t="n">
        <f aca="false">AVERAGE(J43:L43)</f>
        <v>363.286726666667</v>
      </c>
      <c r="O43" s="0" t="n">
        <v>351.41507</v>
      </c>
      <c r="P43" s="0" t="n">
        <v>290.822</v>
      </c>
      <c r="Q43" s="0" t="n">
        <v>305.01495</v>
      </c>
      <c r="R43" s="0" t="n">
        <f aca="false">AVERAGE(O43:Q43)</f>
        <v>315.750673333333</v>
      </c>
      <c r="S43" s="10" t="n">
        <f aca="false">-(N43/R43)</f>
        <v>-1.15054933321757</v>
      </c>
      <c r="T43" s="0" t="s">
        <v>363</v>
      </c>
      <c r="U43" s="0" t="s">
        <v>884</v>
      </c>
      <c r="V43" s="0" t="s">
        <v>885</v>
      </c>
      <c r="W43" s="0" t="s">
        <v>886</v>
      </c>
      <c r="Y43" s="0" t="s">
        <v>887</v>
      </c>
    </row>
    <row r="44" customFormat="false" ht="12.75" hidden="false" customHeight="false" outlineLevel="0" collapsed="false">
      <c r="A44" s="0" t="s">
        <v>181</v>
      </c>
      <c r="B44" s="0" t="n">
        <v>8737.925</v>
      </c>
      <c r="C44" s="0" t="n">
        <v>8466.6</v>
      </c>
      <c r="D44" s="0" t="n">
        <v>8759.066</v>
      </c>
      <c r="E44" s="0" t="n">
        <f aca="false">AVERAGE(B44:D44)</f>
        <v>8654.53033333333</v>
      </c>
      <c r="F44" s="0" t="n">
        <v>7500.169</v>
      </c>
      <c r="G44" s="0" t="n">
        <v>7279.9795</v>
      </c>
      <c r="H44" s="0" t="n">
        <v>7655.781</v>
      </c>
      <c r="I44" s="0" t="n">
        <f aca="false">AVERAGE(F44:H44)</f>
        <v>7478.64316666667</v>
      </c>
      <c r="J44" s="0" t="n">
        <v>9313.153</v>
      </c>
      <c r="K44" s="0" t="n">
        <v>9542.204</v>
      </c>
      <c r="L44" s="0" t="n">
        <v>9301.916</v>
      </c>
      <c r="M44" s="9" t="n">
        <f aca="false">-(E44/I44)</f>
        <v>-1.15723268786346</v>
      </c>
      <c r="N44" s="0" t="n">
        <f aca="false">AVERAGE(J44:L44)</f>
        <v>9385.75766666667</v>
      </c>
      <c r="O44" s="0" t="n">
        <v>8180.6294</v>
      </c>
      <c r="P44" s="0" t="n">
        <v>7906.4287</v>
      </c>
      <c r="Q44" s="0" t="n">
        <v>8322.391</v>
      </c>
      <c r="R44" s="0" t="n">
        <f aca="false">AVERAGE(O44:Q44)</f>
        <v>8136.48303333333</v>
      </c>
      <c r="S44" s="10" t="n">
        <f aca="false">-(N44/R44)</f>
        <v>-1.15353988058665</v>
      </c>
      <c r="T44" s="0" t="s">
        <v>183</v>
      </c>
      <c r="U44" s="0" t="s">
        <v>184</v>
      </c>
      <c r="V44" s="0" t="s">
        <v>185</v>
      </c>
      <c r="W44" s="0" t="s">
        <v>888</v>
      </c>
      <c r="Y44" s="0" t="s">
        <v>889</v>
      </c>
    </row>
    <row r="45" customFormat="false" ht="12.75" hidden="false" customHeight="false" outlineLevel="0" collapsed="false">
      <c r="A45" s="0" t="s">
        <v>212</v>
      </c>
      <c r="B45" s="0" t="n">
        <v>235.24725</v>
      </c>
      <c r="C45" s="0" t="n">
        <v>249.0237</v>
      </c>
      <c r="D45" s="0" t="n">
        <v>230.58926</v>
      </c>
      <c r="E45" s="0" t="n">
        <f aca="false">AVERAGE(B45:D45)</f>
        <v>238.286736666667</v>
      </c>
      <c r="F45" s="0" t="n">
        <v>196.3643</v>
      </c>
      <c r="G45" s="0" t="n">
        <v>190.65062</v>
      </c>
      <c r="H45" s="0" t="n">
        <v>208.59041</v>
      </c>
      <c r="I45" s="0" t="n">
        <f aca="false">AVERAGE(F45:H45)</f>
        <v>198.53511</v>
      </c>
      <c r="J45" s="0" t="n">
        <v>202.03215</v>
      </c>
      <c r="K45" s="0" t="n">
        <v>215.15924</v>
      </c>
      <c r="L45" s="0" t="n">
        <v>195.47026</v>
      </c>
      <c r="M45" s="9" t="n">
        <f aca="false">-(E45/I45)</f>
        <v>-1.20022466890953</v>
      </c>
      <c r="N45" s="0" t="n">
        <f aca="false">AVERAGE(J45:L45)</f>
        <v>204.22055</v>
      </c>
      <c r="O45" s="0" t="n">
        <v>170.5971</v>
      </c>
      <c r="P45" s="0" t="n">
        <v>183.88966</v>
      </c>
      <c r="Q45" s="0" t="n">
        <v>168.52608</v>
      </c>
      <c r="R45" s="0" t="n">
        <f aca="false">AVERAGE(O45:Q45)</f>
        <v>174.337613333333</v>
      </c>
      <c r="S45" s="10" t="n">
        <f aca="false">-(N45/R45)</f>
        <v>-1.17140843043165</v>
      </c>
      <c r="T45" s="0" t="s">
        <v>890</v>
      </c>
      <c r="U45" s="0" t="s">
        <v>215</v>
      </c>
      <c r="V45" s="0" t="s">
        <v>216</v>
      </c>
      <c r="W45" s="0" t="s">
        <v>891</v>
      </c>
      <c r="Y45" s="0" t="s">
        <v>892</v>
      </c>
    </row>
    <row r="46" customFormat="false" ht="12.75" hidden="false" customHeight="false" outlineLevel="0" collapsed="false">
      <c r="A46" s="0" t="s">
        <v>510</v>
      </c>
      <c r="B46" s="0" t="n">
        <v>382.01297</v>
      </c>
      <c r="C46" s="0" t="n">
        <v>388.68527</v>
      </c>
      <c r="D46" s="0" t="n">
        <v>375.90933</v>
      </c>
      <c r="E46" s="0" t="n">
        <f aca="false">AVERAGE(B46:D46)</f>
        <v>382.202523333333</v>
      </c>
      <c r="F46" s="0" t="n">
        <v>325.7502</v>
      </c>
      <c r="G46" s="0" t="n">
        <v>301.59528</v>
      </c>
      <c r="H46" s="0" t="n">
        <v>347.80157</v>
      </c>
      <c r="I46" s="0" t="n">
        <f aca="false">AVERAGE(F46:H46)</f>
        <v>325.049016666667</v>
      </c>
      <c r="J46" s="0" t="n">
        <v>454.04724</v>
      </c>
      <c r="K46" s="0" t="n">
        <v>489.16315</v>
      </c>
      <c r="L46" s="0" t="n">
        <v>430.89032</v>
      </c>
      <c r="M46" s="9" t="n">
        <f aca="false">-(E46/I46)</f>
        <v>-1.17583042475491</v>
      </c>
      <c r="N46" s="0" t="n">
        <f aca="false">AVERAGE(J46:L46)</f>
        <v>458.03357</v>
      </c>
      <c r="O46" s="0" t="n">
        <v>387.38324</v>
      </c>
      <c r="P46" s="0" t="n">
        <v>392.93427</v>
      </c>
      <c r="Q46" s="0" t="n">
        <v>388.99844</v>
      </c>
      <c r="R46" s="0" t="n">
        <f aca="false">AVERAGE(O46:Q46)</f>
        <v>389.771983333333</v>
      </c>
      <c r="S46" s="10" t="n">
        <f aca="false">-(N46/R46)</f>
        <v>-1.17513210180704</v>
      </c>
      <c r="T46" s="0" t="s">
        <v>893</v>
      </c>
      <c r="U46" s="0" t="s">
        <v>513</v>
      </c>
      <c r="V46" s="0" t="s">
        <v>514</v>
      </c>
      <c r="W46" s="0" t="s">
        <v>894</v>
      </c>
      <c r="Y46" s="0" t="s">
        <v>895</v>
      </c>
    </row>
    <row r="47" customFormat="false" ht="12.75" hidden="false" customHeight="false" outlineLevel="0" collapsed="false">
      <c r="A47" s="0" t="s">
        <v>279</v>
      </c>
      <c r="B47" s="0" t="n">
        <v>1237.509</v>
      </c>
      <c r="C47" s="0" t="n">
        <v>1258.785</v>
      </c>
      <c r="D47" s="0" t="n">
        <v>1188.8281</v>
      </c>
      <c r="E47" s="0" t="n">
        <f aca="false">AVERAGE(B47:D47)</f>
        <v>1228.37403333333</v>
      </c>
      <c r="F47" s="0" t="n">
        <v>1047.0656</v>
      </c>
      <c r="G47" s="0" t="n">
        <v>1007.2268</v>
      </c>
      <c r="H47" s="0" t="n">
        <v>1039.9224</v>
      </c>
      <c r="I47" s="0" t="n">
        <f aca="false">AVERAGE(F47:H47)</f>
        <v>1031.40493333333</v>
      </c>
      <c r="J47" s="0" t="n">
        <v>1540.3671</v>
      </c>
      <c r="K47" s="0" t="n">
        <v>1483.5493</v>
      </c>
      <c r="L47" s="0" t="n">
        <v>1481.163</v>
      </c>
      <c r="M47" s="9" t="n">
        <f aca="false">-(E47/I47)</f>
        <v>-1.19097164812217</v>
      </c>
      <c r="N47" s="0" t="n">
        <f aca="false">AVERAGE(J47:L47)</f>
        <v>1501.69313333333</v>
      </c>
      <c r="O47" s="0" t="n">
        <v>1303.84</v>
      </c>
      <c r="P47" s="0" t="n">
        <v>1223.3075</v>
      </c>
      <c r="Q47" s="0" t="n">
        <v>1303.3153</v>
      </c>
      <c r="R47" s="0" t="n">
        <f aca="false">AVERAGE(O47:Q47)</f>
        <v>1276.82093333333</v>
      </c>
      <c r="S47" s="10" t="n">
        <f aca="false">-(N47/R47)</f>
        <v>-1.17611882303099</v>
      </c>
      <c r="T47" s="0" t="s">
        <v>896</v>
      </c>
      <c r="U47" s="0" t="s">
        <v>280</v>
      </c>
      <c r="V47" s="0" t="s">
        <v>282</v>
      </c>
      <c r="W47" s="0" t="s">
        <v>897</v>
      </c>
      <c r="Y47" s="0" t="s">
        <v>898</v>
      </c>
    </row>
    <row r="48" customFormat="false" ht="12.75" hidden="false" customHeight="false" outlineLevel="0" collapsed="false">
      <c r="A48" s="0" t="s">
        <v>739</v>
      </c>
      <c r="B48" s="0" t="n">
        <v>677.0783</v>
      </c>
      <c r="C48" s="0" t="n">
        <v>626.45135</v>
      </c>
      <c r="D48" s="0" t="n">
        <v>630.24664</v>
      </c>
      <c r="E48" s="0" t="n">
        <f aca="false">AVERAGE(B48:D48)</f>
        <v>644.592096666667</v>
      </c>
      <c r="F48" s="0" t="n">
        <v>508.16992</v>
      </c>
      <c r="G48" s="0" t="n">
        <v>514.2768</v>
      </c>
      <c r="H48" s="0" t="n">
        <v>499.4465</v>
      </c>
      <c r="I48" s="0" t="n">
        <f aca="false">AVERAGE(F48:H48)</f>
        <v>507.29774</v>
      </c>
      <c r="J48" s="0" t="n">
        <v>781.43976</v>
      </c>
      <c r="K48" s="0" t="n">
        <v>725.9267</v>
      </c>
      <c r="L48" s="0" t="n">
        <v>703.38635</v>
      </c>
      <c r="M48" s="9" t="n">
        <f aca="false">-(E48/I48)</f>
        <v>-1.27063861287193</v>
      </c>
      <c r="N48" s="0" t="n">
        <f aca="false">AVERAGE(J48:L48)</f>
        <v>736.917603333333</v>
      </c>
      <c r="O48" s="0" t="n">
        <v>614.212</v>
      </c>
      <c r="P48" s="0" t="n">
        <v>582.02686</v>
      </c>
      <c r="Q48" s="0" t="n">
        <v>655.9668</v>
      </c>
      <c r="R48" s="0" t="n">
        <f aca="false">AVERAGE(O48:Q48)</f>
        <v>617.401886666667</v>
      </c>
      <c r="S48" s="10" t="n">
        <f aca="false">-(N48/R48)</f>
        <v>-1.19357847659314</v>
      </c>
      <c r="T48" s="0" t="s">
        <v>899</v>
      </c>
      <c r="U48" s="0" t="s">
        <v>900</v>
      </c>
      <c r="V48" s="0" t="s">
        <v>901</v>
      </c>
      <c r="W48" s="0" t="s">
        <v>902</v>
      </c>
      <c r="Y48" s="0" t="s">
        <v>903</v>
      </c>
    </row>
    <row r="49" customFormat="false" ht="12.75" hidden="false" customHeight="false" outlineLevel="0" collapsed="false">
      <c r="A49" s="0" t="s">
        <v>685</v>
      </c>
      <c r="B49" s="0" t="n">
        <v>5937.2256</v>
      </c>
      <c r="C49" s="0" t="n">
        <v>5592.981</v>
      </c>
      <c r="D49" s="0" t="n">
        <v>5449.957</v>
      </c>
      <c r="E49" s="0" t="n">
        <f aca="false">AVERAGE(B49:D49)</f>
        <v>5660.05453333333</v>
      </c>
      <c r="F49" s="0" t="n">
        <v>5282.854</v>
      </c>
      <c r="G49" s="0" t="n">
        <v>5239.7783</v>
      </c>
      <c r="H49" s="0" t="n">
        <v>5000.661</v>
      </c>
      <c r="I49" s="0" t="n">
        <f aca="false">AVERAGE(F49:H49)</f>
        <v>5174.4311</v>
      </c>
      <c r="J49" s="0" t="n">
        <v>6376.691</v>
      </c>
      <c r="K49" s="0" t="n">
        <v>6585.449</v>
      </c>
      <c r="L49" s="0" t="n">
        <v>6445.5293</v>
      </c>
      <c r="M49" s="9" t="n">
        <f aca="false">-(E49/I49)</f>
        <v>-1.0938505941906</v>
      </c>
      <c r="N49" s="0" t="n">
        <f aca="false">AVERAGE(J49:L49)</f>
        <v>6469.2231</v>
      </c>
      <c r="O49" s="0" t="n">
        <v>5452.146</v>
      </c>
      <c r="P49" s="0" t="n">
        <v>5437.529</v>
      </c>
      <c r="Q49" s="0" t="n">
        <v>5325.5728</v>
      </c>
      <c r="R49" s="0" t="n">
        <f aca="false">AVERAGE(O49:Q49)</f>
        <v>5405.0826</v>
      </c>
      <c r="S49" s="10" t="n">
        <f aca="false">-(N49/R49)</f>
        <v>-1.19687774984234</v>
      </c>
      <c r="T49" s="0" t="s">
        <v>904</v>
      </c>
      <c r="U49" s="0" t="s">
        <v>506</v>
      </c>
      <c r="V49" s="0" t="s">
        <v>507</v>
      </c>
      <c r="W49" s="0" t="s">
        <v>905</v>
      </c>
      <c r="X49" s="0" t="s">
        <v>906</v>
      </c>
      <c r="Y49" s="0" t="s">
        <v>907</v>
      </c>
    </row>
    <row r="50" customFormat="false" ht="12.75" hidden="false" customHeight="false" outlineLevel="0" collapsed="false">
      <c r="A50" s="0" t="s">
        <v>226</v>
      </c>
      <c r="B50" s="0" t="n">
        <v>1726.5242</v>
      </c>
      <c r="C50" s="0" t="n">
        <v>1710.6084</v>
      </c>
      <c r="D50" s="0" t="n">
        <v>1763.7665</v>
      </c>
      <c r="E50" s="0" t="n">
        <f aca="false">AVERAGE(B50:D50)</f>
        <v>1733.63303333333</v>
      </c>
      <c r="F50" s="0" t="n">
        <v>1603.658</v>
      </c>
      <c r="G50" s="0" t="n">
        <v>1700.0787</v>
      </c>
      <c r="H50" s="0" t="n">
        <v>1569.5853</v>
      </c>
      <c r="I50" s="0" t="n">
        <f aca="false">AVERAGE(F50:H50)</f>
        <v>1624.44066666667</v>
      </c>
      <c r="J50" s="0" t="n">
        <v>2135.258</v>
      </c>
      <c r="K50" s="0" t="n">
        <v>2047.6818</v>
      </c>
      <c r="L50" s="0" t="n">
        <v>1875.3436</v>
      </c>
      <c r="M50" s="9" t="n">
        <f aca="false">-(E50/I50)</f>
        <v>-1.06721843949569</v>
      </c>
      <c r="N50" s="0" t="n">
        <f aca="false">AVERAGE(J50:L50)</f>
        <v>2019.4278</v>
      </c>
      <c r="O50" s="0" t="n">
        <v>1670.4469</v>
      </c>
      <c r="P50" s="0" t="n">
        <v>1693.7019</v>
      </c>
      <c r="Q50" s="0" t="n">
        <v>1644.1978</v>
      </c>
      <c r="R50" s="0" t="n">
        <f aca="false">AVERAGE(O50:Q50)</f>
        <v>1669.44886666667</v>
      </c>
      <c r="S50" s="10" t="n">
        <f aca="false">-(N50/R50)</f>
        <v>-1.20963740808194</v>
      </c>
      <c r="T50" s="0" t="s">
        <v>908</v>
      </c>
      <c r="U50" s="0" t="s">
        <v>909</v>
      </c>
      <c r="V50" s="0" t="s">
        <v>910</v>
      </c>
      <c r="Y50" s="0" t="s">
        <v>911</v>
      </c>
    </row>
    <row r="51" customFormat="false" ht="12.75" hidden="false" customHeight="false" outlineLevel="0" collapsed="false">
      <c r="A51" s="0" t="s">
        <v>483</v>
      </c>
      <c r="B51" s="0" t="n">
        <v>408.47595</v>
      </c>
      <c r="C51" s="0" t="n">
        <v>394.94345</v>
      </c>
      <c r="D51" s="0" t="n">
        <v>418.18442</v>
      </c>
      <c r="E51" s="0" t="n">
        <f aca="false">AVERAGE(B51:D51)</f>
        <v>407.201273333333</v>
      </c>
      <c r="F51" s="0" t="n">
        <v>345.29</v>
      </c>
      <c r="G51" s="0" t="n">
        <v>325.31342</v>
      </c>
      <c r="H51" s="0" t="n">
        <v>353.30695</v>
      </c>
      <c r="I51" s="0" t="n">
        <f aca="false">AVERAGE(F51:H51)</f>
        <v>341.303456666667</v>
      </c>
      <c r="J51" s="0" t="n">
        <v>479.79956</v>
      </c>
      <c r="K51" s="0" t="n">
        <v>501.86606</v>
      </c>
      <c r="L51" s="0" t="n">
        <v>489.6231</v>
      </c>
      <c r="M51" s="9" t="n">
        <f aca="false">-(E51/I51)</f>
        <v>-1.19307690965177</v>
      </c>
      <c r="N51" s="0" t="n">
        <f aca="false">AVERAGE(J51:L51)</f>
        <v>490.429573333333</v>
      </c>
      <c r="O51" s="0" t="n">
        <v>407.5996</v>
      </c>
      <c r="P51" s="0" t="n">
        <v>384.7924</v>
      </c>
      <c r="Q51" s="0" t="n">
        <v>420.71793</v>
      </c>
      <c r="R51" s="0" t="n">
        <f aca="false">AVERAGE(O51:Q51)</f>
        <v>404.369976666667</v>
      </c>
      <c r="S51" s="10" t="n">
        <f aca="false">-(N51/R51)</f>
        <v>-1.21282390294176</v>
      </c>
      <c r="T51" s="0" t="s">
        <v>485</v>
      </c>
      <c r="U51" s="0" t="s">
        <v>486</v>
      </c>
      <c r="V51" s="0" t="s">
        <v>487</v>
      </c>
      <c r="W51" s="0" t="s">
        <v>912</v>
      </c>
      <c r="Y51" s="0" t="s">
        <v>913</v>
      </c>
    </row>
    <row r="52" customFormat="false" ht="12.75" hidden="false" customHeight="false" outlineLevel="0" collapsed="false">
      <c r="A52" s="0" t="s">
        <v>325</v>
      </c>
      <c r="B52" s="0" t="n">
        <v>2073.684</v>
      </c>
      <c r="C52" s="0" t="n">
        <v>2052.362</v>
      </c>
      <c r="D52" s="0" t="n">
        <v>1957.6493</v>
      </c>
      <c r="E52" s="0" t="n">
        <f aca="false">AVERAGE(B52:D52)</f>
        <v>2027.89843333333</v>
      </c>
      <c r="F52" s="0" t="n">
        <v>1866.305</v>
      </c>
      <c r="G52" s="0" t="n">
        <v>1656.3807</v>
      </c>
      <c r="H52" s="0" t="n">
        <v>1737.4513</v>
      </c>
      <c r="I52" s="0" t="n">
        <f aca="false">AVERAGE(F52:H52)</f>
        <v>1753.379</v>
      </c>
      <c r="J52" s="0" t="n">
        <v>2302.5603</v>
      </c>
      <c r="K52" s="0" t="n">
        <v>2470.3384</v>
      </c>
      <c r="L52" s="0" t="n">
        <v>2276.7463</v>
      </c>
      <c r="M52" s="9" t="n">
        <f aca="false">-(E52/I52)</f>
        <v>-1.15656594115324</v>
      </c>
      <c r="N52" s="0" t="n">
        <f aca="false">AVERAGE(J52:L52)</f>
        <v>2349.88166666667</v>
      </c>
      <c r="O52" s="0" t="n">
        <v>1954.2349</v>
      </c>
      <c r="P52" s="0" t="n">
        <v>1851.3356</v>
      </c>
      <c r="Q52" s="0" t="n">
        <v>1988.9008</v>
      </c>
      <c r="R52" s="0" t="n">
        <f aca="false">AVERAGE(O52:Q52)</f>
        <v>1931.49043333333</v>
      </c>
      <c r="S52" s="10" t="n">
        <f aca="false">-(N52/R52)</f>
        <v>-1.2166157419746</v>
      </c>
      <c r="T52" s="0" t="s">
        <v>914</v>
      </c>
      <c r="U52" s="0" t="s">
        <v>328</v>
      </c>
      <c r="V52" s="0" t="s">
        <v>329</v>
      </c>
      <c r="W52" s="0" t="s">
        <v>915</v>
      </c>
      <c r="Y52" s="0" t="s">
        <v>916</v>
      </c>
    </row>
    <row r="53" customFormat="false" ht="12.75" hidden="false" customHeight="false" outlineLevel="0" collapsed="false">
      <c r="A53" s="0" t="s">
        <v>286</v>
      </c>
      <c r="B53" s="0" t="n">
        <v>1008.1739</v>
      </c>
      <c r="C53" s="0" t="n">
        <v>915.54803</v>
      </c>
      <c r="D53" s="0" t="n">
        <v>945.3947</v>
      </c>
      <c r="E53" s="0" t="n">
        <f aca="false">AVERAGE(B53:D53)</f>
        <v>956.37221</v>
      </c>
      <c r="F53" s="0" t="n">
        <v>751.4051</v>
      </c>
      <c r="G53" s="0" t="n">
        <v>775.38</v>
      </c>
      <c r="H53" s="0" t="n">
        <v>715.38385</v>
      </c>
      <c r="I53" s="0" t="n">
        <f aca="false">AVERAGE(F53:H53)</f>
        <v>747.38965</v>
      </c>
      <c r="J53" s="0" t="n">
        <v>1255.5791</v>
      </c>
      <c r="K53" s="0" t="n">
        <v>1304.1901</v>
      </c>
      <c r="L53" s="0" t="n">
        <v>1255.9161</v>
      </c>
      <c r="M53" s="9" t="n">
        <f aca="false">-(E53/I53)</f>
        <v>-1.27961660962257</v>
      </c>
      <c r="N53" s="0" t="n">
        <f aca="false">AVERAGE(J53:L53)</f>
        <v>1271.8951</v>
      </c>
      <c r="O53" s="0" t="n">
        <v>1088.042</v>
      </c>
      <c r="P53" s="0" t="n">
        <v>1049.7396</v>
      </c>
      <c r="Q53" s="0" t="n">
        <v>976.3452</v>
      </c>
      <c r="R53" s="0" t="n">
        <f aca="false">AVERAGE(O53:Q53)</f>
        <v>1038.04226666667</v>
      </c>
      <c r="S53" s="10" t="n">
        <f aca="false">-(N53/R53)</f>
        <v>-1.22528257359334</v>
      </c>
      <c r="T53" s="0" t="s">
        <v>917</v>
      </c>
      <c r="U53" s="0" t="s">
        <v>918</v>
      </c>
      <c r="V53" s="0" t="s">
        <v>919</v>
      </c>
      <c r="W53" s="0" t="s">
        <v>920</v>
      </c>
      <c r="Y53" s="0" t="s">
        <v>877</v>
      </c>
    </row>
    <row r="54" customFormat="false" ht="12.75" hidden="false" customHeight="false" outlineLevel="0" collapsed="false">
      <c r="A54" s="0" t="s">
        <v>338</v>
      </c>
      <c r="B54" s="0" t="n">
        <v>574.498</v>
      </c>
      <c r="C54" s="0" t="n">
        <v>553.67896</v>
      </c>
      <c r="D54" s="0" t="n">
        <v>566.7623</v>
      </c>
      <c r="E54" s="0" t="n">
        <f aca="false">AVERAGE(B54:D54)</f>
        <v>564.979753333333</v>
      </c>
      <c r="F54" s="0" t="n">
        <v>431.64297</v>
      </c>
      <c r="G54" s="0" t="n">
        <v>430.48596</v>
      </c>
      <c r="H54" s="0" t="n">
        <v>367.1333</v>
      </c>
      <c r="I54" s="0" t="n">
        <f aca="false">AVERAGE(F54:H54)</f>
        <v>409.754076666667</v>
      </c>
      <c r="J54" s="0" t="n">
        <v>687.1494</v>
      </c>
      <c r="K54" s="0" t="n">
        <v>654.38385</v>
      </c>
      <c r="L54" s="0" t="n">
        <v>577.12585</v>
      </c>
      <c r="M54" s="9" t="n">
        <f aca="false">-(E54/I54)</f>
        <v>-1.37882643640649</v>
      </c>
      <c r="N54" s="0" t="n">
        <f aca="false">AVERAGE(J54:L54)</f>
        <v>639.553033333333</v>
      </c>
      <c r="O54" s="0" t="n">
        <v>533.2563</v>
      </c>
      <c r="P54" s="0" t="n">
        <v>492.19287</v>
      </c>
      <c r="Q54" s="0" t="n">
        <v>536.41486</v>
      </c>
      <c r="R54" s="0" t="n">
        <f aca="false">AVERAGE(O54:Q54)</f>
        <v>520.621343333333</v>
      </c>
      <c r="S54" s="10" t="n">
        <f aca="false">-(N54/R54)</f>
        <v>-1.22844182537452</v>
      </c>
      <c r="T54" s="0" t="s">
        <v>340</v>
      </c>
      <c r="U54" s="0" t="s">
        <v>341</v>
      </c>
      <c r="V54" s="0" t="s">
        <v>342</v>
      </c>
      <c r="W54" s="0" t="s">
        <v>921</v>
      </c>
      <c r="Y54" s="0" t="s">
        <v>922</v>
      </c>
    </row>
    <row r="55" customFormat="false" ht="12.75" hidden="false" customHeight="false" outlineLevel="0" collapsed="false">
      <c r="A55" s="0" t="s">
        <v>641</v>
      </c>
      <c r="B55" s="0" t="n">
        <v>518.6438</v>
      </c>
      <c r="C55" s="0" t="n">
        <v>531.0419</v>
      </c>
      <c r="D55" s="0" t="n">
        <v>517.39246</v>
      </c>
      <c r="E55" s="0" t="n">
        <f aca="false">AVERAGE(B55:D55)</f>
        <v>522.359386666667</v>
      </c>
      <c r="F55" s="0" t="n">
        <v>351.32056</v>
      </c>
      <c r="G55" s="0" t="n">
        <v>350.99054</v>
      </c>
      <c r="H55" s="0" t="n">
        <v>331.3507</v>
      </c>
      <c r="I55" s="0" t="n">
        <f aca="false">AVERAGE(F55:H55)</f>
        <v>344.553933333333</v>
      </c>
      <c r="J55" s="0" t="n">
        <v>549.9754</v>
      </c>
      <c r="K55" s="0" t="n">
        <v>531.4697</v>
      </c>
      <c r="L55" s="0" t="n">
        <v>591.63574</v>
      </c>
      <c r="M55" s="9" t="n">
        <f aca="false">-(E55/I55)</f>
        <v>-1.51604534481201</v>
      </c>
      <c r="N55" s="0" t="n">
        <f aca="false">AVERAGE(J55:L55)</f>
        <v>557.693613333333</v>
      </c>
      <c r="O55" s="0" t="n">
        <v>512.00366</v>
      </c>
      <c r="P55" s="0" t="n">
        <v>425.88818</v>
      </c>
      <c r="Q55" s="0" t="n">
        <v>420.8871</v>
      </c>
      <c r="R55" s="0" t="n">
        <f aca="false">AVERAGE(O55:Q55)</f>
        <v>452.926313333333</v>
      </c>
      <c r="S55" s="10" t="n">
        <f aca="false">-(N55/R55)</f>
        <v>-1.23131201901024</v>
      </c>
      <c r="T55" s="0" t="s">
        <v>923</v>
      </c>
      <c r="U55" s="0" t="s">
        <v>644</v>
      </c>
      <c r="V55" s="0" t="s">
        <v>645</v>
      </c>
      <c r="W55" s="0" t="s">
        <v>924</v>
      </c>
      <c r="Y55" s="0" t="s">
        <v>925</v>
      </c>
    </row>
    <row r="56" customFormat="false" ht="12.75" hidden="false" customHeight="false" outlineLevel="0" collapsed="false">
      <c r="A56" s="0" t="s">
        <v>316</v>
      </c>
      <c r="B56" s="0" t="n">
        <v>1098.1659</v>
      </c>
      <c r="C56" s="0" t="n">
        <v>1095.3684</v>
      </c>
      <c r="D56" s="0" t="n">
        <v>1142.8286</v>
      </c>
      <c r="E56" s="0" t="n">
        <f aca="false">AVERAGE(B56:D56)</f>
        <v>1112.12096666667</v>
      </c>
      <c r="F56" s="0" t="n">
        <v>1071.3768</v>
      </c>
      <c r="G56" s="0" t="n">
        <v>1060.9302</v>
      </c>
      <c r="H56" s="0" t="n">
        <v>992.7315</v>
      </c>
      <c r="I56" s="0" t="n">
        <f aca="false">AVERAGE(F56:H56)</f>
        <v>1041.6795</v>
      </c>
      <c r="J56" s="0" t="n">
        <v>1342.7366</v>
      </c>
      <c r="K56" s="0" t="n">
        <v>1347.9733</v>
      </c>
      <c r="L56" s="0" t="n">
        <v>1281.2874</v>
      </c>
      <c r="M56" s="9" t="n">
        <f aca="false">-(E56/I56)</f>
        <v>-1.06762297488495</v>
      </c>
      <c r="N56" s="0" t="n">
        <f aca="false">AVERAGE(J56:L56)</f>
        <v>1323.9991</v>
      </c>
      <c r="O56" s="0" t="n">
        <v>1059.649</v>
      </c>
      <c r="P56" s="0" t="n">
        <v>1088.6268</v>
      </c>
      <c r="Q56" s="0" t="n">
        <v>1075.1224</v>
      </c>
      <c r="R56" s="0" t="n">
        <f aca="false">AVERAGE(O56:Q56)</f>
        <v>1074.46606666667</v>
      </c>
      <c r="S56" s="10" t="n">
        <f aca="false">-(N56/R56)</f>
        <v>-1.23223910095873</v>
      </c>
      <c r="T56" s="0" t="s">
        <v>926</v>
      </c>
      <c r="U56" s="0" t="s">
        <v>319</v>
      </c>
      <c r="V56" s="0" t="s">
        <v>320</v>
      </c>
      <c r="W56" s="0" t="s">
        <v>927</v>
      </c>
      <c r="Y56" s="0" t="s">
        <v>928</v>
      </c>
    </row>
    <row r="57" customFormat="false" ht="12.75" hidden="false" customHeight="false" outlineLevel="0" collapsed="false">
      <c r="A57" s="0" t="s">
        <v>744</v>
      </c>
      <c r="B57" s="0" t="n">
        <v>97.265335</v>
      </c>
      <c r="C57" s="0" t="n">
        <v>96.97858</v>
      </c>
      <c r="D57" s="0" t="n">
        <v>88.6617</v>
      </c>
      <c r="E57" s="0" t="n">
        <f aca="false">AVERAGE(B57:D57)</f>
        <v>94.3018716666667</v>
      </c>
      <c r="F57" s="0" t="n">
        <v>92.10671</v>
      </c>
      <c r="G57" s="0" t="n">
        <v>89.11505</v>
      </c>
      <c r="H57" s="0" t="n">
        <v>86.001015</v>
      </c>
      <c r="I57" s="0" t="n">
        <f aca="false">AVERAGE(F57:H57)</f>
        <v>89.0742583333333</v>
      </c>
      <c r="J57" s="0" t="n">
        <v>74.216064</v>
      </c>
      <c r="K57" s="0" t="n">
        <v>74.16629</v>
      </c>
      <c r="L57" s="0" t="n">
        <v>70.09148</v>
      </c>
      <c r="M57" s="9" t="n">
        <f aca="false">-(E57/I57)</f>
        <v>-1.05868826113343</v>
      </c>
      <c r="N57" s="0" t="n">
        <f aca="false">AVERAGE(J57:L57)</f>
        <v>72.8246113333333</v>
      </c>
      <c r="O57" s="0" t="n">
        <v>57.140446</v>
      </c>
      <c r="P57" s="0" t="n">
        <v>61.584454</v>
      </c>
      <c r="Q57" s="0" t="n">
        <v>58.388706</v>
      </c>
      <c r="R57" s="0" t="n">
        <f aca="false">AVERAGE(O57:Q57)</f>
        <v>59.0378686666667</v>
      </c>
      <c r="S57" s="10" t="n">
        <f aca="false">-(N57/R57)</f>
        <v>-1.23352371923363</v>
      </c>
      <c r="T57" s="0" t="s">
        <v>929</v>
      </c>
      <c r="U57" s="0" t="s">
        <v>930</v>
      </c>
      <c r="V57" s="0" t="s">
        <v>931</v>
      </c>
      <c r="W57" s="0" t="s">
        <v>932</v>
      </c>
      <c r="Y57" s="0" t="s">
        <v>933</v>
      </c>
    </row>
    <row r="58" customFormat="false" ht="12.75" hidden="false" customHeight="false" outlineLevel="0" collapsed="false">
      <c r="A58" s="0" t="s">
        <v>598</v>
      </c>
      <c r="B58" s="0" t="n">
        <v>80.68895</v>
      </c>
      <c r="C58" s="0" t="n">
        <v>81.37421</v>
      </c>
      <c r="D58" s="0" t="n">
        <v>78.7206</v>
      </c>
      <c r="E58" s="0" t="n">
        <f aca="false">AVERAGE(B58:D58)</f>
        <v>80.2612533333333</v>
      </c>
      <c r="F58" s="0" t="n">
        <v>66.30279</v>
      </c>
      <c r="G58" s="0" t="n">
        <v>69.2405</v>
      </c>
      <c r="H58" s="0" t="n">
        <v>67.02759</v>
      </c>
      <c r="I58" s="0" t="n">
        <f aca="false">AVERAGE(F58:H58)</f>
        <v>67.5236266666667</v>
      </c>
      <c r="J58" s="0" t="n">
        <v>100.314835</v>
      </c>
      <c r="K58" s="0" t="n">
        <v>87.40908</v>
      </c>
      <c r="L58" s="0" t="n">
        <v>95.36495</v>
      </c>
      <c r="M58" s="9" t="n">
        <f aca="false">-(E58/I58)</f>
        <v>-1.18863955174604</v>
      </c>
      <c r="N58" s="0" t="n">
        <f aca="false">AVERAGE(J58:L58)</f>
        <v>94.362955</v>
      </c>
      <c r="O58" s="0" t="n">
        <v>72.50279</v>
      </c>
      <c r="P58" s="0" t="n">
        <v>82.21957</v>
      </c>
      <c r="Q58" s="0" t="n">
        <v>74.05681</v>
      </c>
      <c r="R58" s="0" t="n">
        <f aca="false">AVERAGE(O58:Q58)</f>
        <v>76.2597233333333</v>
      </c>
      <c r="S58" s="10" t="n">
        <f aca="false">-(N58/R58)</f>
        <v>-1.23738916003585</v>
      </c>
      <c r="T58" s="0" t="s">
        <v>934</v>
      </c>
      <c r="U58" s="0" t="s">
        <v>601</v>
      </c>
      <c r="V58" s="0" t="s">
        <v>602</v>
      </c>
      <c r="W58" s="0" t="s">
        <v>935</v>
      </c>
      <c r="Y58" s="0" t="s">
        <v>851</v>
      </c>
    </row>
    <row r="59" customFormat="false" ht="12.75" hidden="false" customHeight="false" outlineLevel="0" collapsed="false">
      <c r="A59" s="0" t="s">
        <v>346</v>
      </c>
      <c r="B59" s="0" t="n">
        <v>807.0223</v>
      </c>
      <c r="C59" s="0" t="n">
        <v>802.05536</v>
      </c>
      <c r="D59" s="0" t="n">
        <v>791.5742</v>
      </c>
      <c r="E59" s="0" t="n">
        <f aca="false">AVERAGE(B59:D59)</f>
        <v>800.217286666667</v>
      </c>
      <c r="F59" s="0" t="n">
        <v>619.01215</v>
      </c>
      <c r="G59" s="0" t="n">
        <v>637.73505</v>
      </c>
      <c r="H59" s="0" t="n">
        <v>634.8309</v>
      </c>
      <c r="I59" s="0" t="n">
        <f aca="false">AVERAGE(F59:H59)</f>
        <v>630.526033333333</v>
      </c>
      <c r="J59" s="0" t="n">
        <v>884.50397</v>
      </c>
      <c r="K59" s="0" t="n">
        <v>945.1405</v>
      </c>
      <c r="L59" s="0" t="n">
        <v>836.2448</v>
      </c>
      <c r="M59" s="9" t="n">
        <f aca="false">-(E59/I59)</f>
        <v>-1.26912648227424</v>
      </c>
      <c r="N59" s="0" t="n">
        <f aca="false">AVERAGE(J59:L59)</f>
        <v>888.629756666667</v>
      </c>
      <c r="O59" s="0" t="n">
        <v>694.1946</v>
      </c>
      <c r="P59" s="0" t="n">
        <v>725.8291</v>
      </c>
      <c r="Q59" s="0" t="n">
        <v>733.7637</v>
      </c>
      <c r="R59" s="0" t="n">
        <f aca="false">AVERAGE(O59:Q59)</f>
        <v>717.929133333333</v>
      </c>
      <c r="S59" s="10" t="n">
        <f aca="false">-(N59/R59)</f>
        <v>-1.23776806847324</v>
      </c>
      <c r="T59" s="0" t="s">
        <v>936</v>
      </c>
      <c r="U59" s="0" t="s">
        <v>349</v>
      </c>
      <c r="V59" s="0" t="s">
        <v>350</v>
      </c>
      <c r="W59" s="0" t="s">
        <v>937</v>
      </c>
      <c r="Y59" s="0" t="s">
        <v>938</v>
      </c>
    </row>
    <row r="60" customFormat="false" ht="12.75" hidden="false" customHeight="false" outlineLevel="0" collapsed="false">
      <c r="A60" s="0" t="s">
        <v>503</v>
      </c>
      <c r="B60" s="0" t="n">
        <v>2549.1626</v>
      </c>
      <c r="C60" s="0" t="n">
        <v>2268.5093</v>
      </c>
      <c r="D60" s="0" t="n">
        <v>2144.7368</v>
      </c>
      <c r="E60" s="0" t="n">
        <f aca="false">AVERAGE(B60:D60)</f>
        <v>2320.8029</v>
      </c>
      <c r="F60" s="0" t="n">
        <v>1991.0415</v>
      </c>
      <c r="G60" s="0" t="n">
        <v>1984.6348</v>
      </c>
      <c r="H60" s="0" t="n">
        <v>1799.8809</v>
      </c>
      <c r="I60" s="0" t="n">
        <f aca="false">AVERAGE(F60:H60)</f>
        <v>1925.18573333333</v>
      </c>
      <c r="J60" s="0" t="n">
        <v>2623.4458</v>
      </c>
      <c r="K60" s="0" t="n">
        <v>2792.4011</v>
      </c>
      <c r="L60" s="0" t="n">
        <v>2647.852</v>
      </c>
      <c r="M60" s="9" t="n">
        <f aca="false">-(E60/I60)</f>
        <v>-1.20549558404512</v>
      </c>
      <c r="N60" s="0" t="n">
        <f aca="false">AVERAGE(J60:L60)</f>
        <v>2687.89963333333</v>
      </c>
      <c r="O60" s="0" t="n">
        <v>2097.478</v>
      </c>
      <c r="P60" s="0" t="n">
        <v>2134.1138</v>
      </c>
      <c r="Q60" s="0" t="n">
        <v>2260.606</v>
      </c>
      <c r="R60" s="0" t="n">
        <f aca="false">AVERAGE(O60:Q60)</f>
        <v>2164.06593333333</v>
      </c>
      <c r="S60" s="10" t="n">
        <f aca="false">-(N60/R60)</f>
        <v>-1.24205995387263</v>
      </c>
      <c r="T60" s="0" t="s">
        <v>904</v>
      </c>
      <c r="U60" s="0" t="s">
        <v>506</v>
      </c>
      <c r="V60" s="0" t="s">
        <v>507</v>
      </c>
      <c r="W60" s="0" t="s">
        <v>905</v>
      </c>
      <c r="X60" s="0" t="s">
        <v>906</v>
      </c>
      <c r="Y60" s="0" t="s">
        <v>907</v>
      </c>
    </row>
    <row r="61" customFormat="false" ht="12.75" hidden="false" customHeight="false" outlineLevel="0" collapsed="false">
      <c r="A61" s="0" t="s">
        <v>497</v>
      </c>
      <c r="B61" s="0" t="n">
        <v>584.4537</v>
      </c>
      <c r="C61" s="0" t="n">
        <v>628.55695</v>
      </c>
      <c r="D61" s="0" t="n">
        <v>636.45245</v>
      </c>
      <c r="E61" s="0" t="n">
        <f aca="false">AVERAGE(B61:D61)</f>
        <v>616.4877</v>
      </c>
      <c r="F61" s="0" t="n">
        <v>489.4917</v>
      </c>
      <c r="G61" s="0" t="n">
        <v>499.98312</v>
      </c>
      <c r="H61" s="0" t="n">
        <v>485.17435</v>
      </c>
      <c r="I61" s="0" t="n">
        <f aca="false">AVERAGE(F61:H61)</f>
        <v>491.549723333333</v>
      </c>
      <c r="J61" s="0" t="n">
        <v>766.4814</v>
      </c>
      <c r="K61" s="0" t="n">
        <v>695.0339</v>
      </c>
      <c r="L61" s="0" t="n">
        <v>667.6026</v>
      </c>
      <c r="M61" s="9" t="n">
        <f aca="false">-(E61/I61)</f>
        <v>-1.25417159391206</v>
      </c>
      <c r="N61" s="0" t="n">
        <f aca="false">AVERAGE(J61:L61)</f>
        <v>709.705966666667</v>
      </c>
      <c r="O61" s="0" t="n">
        <v>575.5786</v>
      </c>
      <c r="P61" s="0" t="n">
        <v>567.9809</v>
      </c>
      <c r="Q61" s="0" t="n">
        <v>568.20953</v>
      </c>
      <c r="R61" s="0" t="n">
        <f aca="false">AVERAGE(O61:Q61)</f>
        <v>570.589676666667</v>
      </c>
      <c r="S61" s="10" t="n">
        <f aca="false">-(N61/R61)</f>
        <v>-1.24381143874299</v>
      </c>
      <c r="T61" s="0" t="s">
        <v>499</v>
      </c>
      <c r="U61" s="0" t="s">
        <v>498</v>
      </c>
      <c r="V61" s="0" t="s">
        <v>500</v>
      </c>
      <c r="W61" s="0" t="s">
        <v>939</v>
      </c>
      <c r="X61" s="0" t="s">
        <v>802</v>
      </c>
      <c r="Y61" s="0" t="s">
        <v>913</v>
      </c>
    </row>
    <row r="62" customFormat="false" ht="12.75" hidden="false" customHeight="false" outlineLevel="0" collapsed="false">
      <c r="A62" s="0" t="s">
        <v>570</v>
      </c>
      <c r="B62" s="0" t="n">
        <v>224.84322</v>
      </c>
      <c r="C62" s="0" t="n">
        <v>211.46565</v>
      </c>
      <c r="D62" s="0" t="n">
        <v>223.75945</v>
      </c>
      <c r="E62" s="0" t="n">
        <f aca="false">AVERAGE(B62:D62)</f>
        <v>220.022773333333</v>
      </c>
      <c r="F62" s="0" t="n">
        <v>177.84528</v>
      </c>
      <c r="G62" s="0" t="n">
        <v>173.46028</v>
      </c>
      <c r="H62" s="0" t="n">
        <v>158.41422</v>
      </c>
      <c r="I62" s="0" t="n">
        <f aca="false">AVERAGE(F62:H62)</f>
        <v>169.906593333333</v>
      </c>
      <c r="J62" s="0" t="n">
        <v>246.62883</v>
      </c>
      <c r="K62" s="0" t="n">
        <v>242.81853</v>
      </c>
      <c r="L62" s="0" t="n">
        <v>250.63335</v>
      </c>
      <c r="M62" s="9" t="n">
        <f aca="false">-(E62/I62)</f>
        <v>-1.29496312660262</v>
      </c>
      <c r="N62" s="0" t="n">
        <f aca="false">AVERAGE(J62:L62)</f>
        <v>246.69357</v>
      </c>
      <c r="O62" s="0" t="n">
        <v>215.8535</v>
      </c>
      <c r="P62" s="0" t="n">
        <v>188.6903</v>
      </c>
      <c r="Q62" s="0" t="n">
        <v>188.41194</v>
      </c>
      <c r="R62" s="0" t="n">
        <f aca="false">AVERAGE(O62:Q62)</f>
        <v>197.651913333333</v>
      </c>
      <c r="S62" s="10" t="n">
        <f aca="false">-(N62/R62)</f>
        <v>-1.24812133532935</v>
      </c>
      <c r="T62" s="0" t="s">
        <v>572</v>
      </c>
      <c r="U62" s="0" t="s">
        <v>573</v>
      </c>
      <c r="V62" s="0" t="s">
        <v>574</v>
      </c>
      <c r="W62" s="0" t="s">
        <v>940</v>
      </c>
      <c r="Y62" s="0" t="s">
        <v>941</v>
      </c>
    </row>
    <row r="63" customFormat="false" ht="12.75" hidden="false" customHeight="false" outlineLevel="0" collapsed="false">
      <c r="A63" s="0" t="s">
        <v>330</v>
      </c>
      <c r="B63" s="0" t="n">
        <v>238.81061</v>
      </c>
      <c r="C63" s="0" t="n">
        <v>203.22891</v>
      </c>
      <c r="D63" s="0" t="n">
        <v>222.17339</v>
      </c>
      <c r="E63" s="0" t="n">
        <f aca="false">AVERAGE(B63:D63)</f>
        <v>221.404303333333</v>
      </c>
      <c r="F63" s="0" t="n">
        <v>171.0557</v>
      </c>
      <c r="G63" s="0" t="n">
        <v>179.7895</v>
      </c>
      <c r="H63" s="0" t="n">
        <v>137.14734</v>
      </c>
      <c r="I63" s="0" t="n">
        <f aca="false">AVERAGE(F63:H63)</f>
        <v>162.66418</v>
      </c>
      <c r="J63" s="0" t="n">
        <v>272.60272</v>
      </c>
      <c r="K63" s="0" t="n">
        <v>298.5745</v>
      </c>
      <c r="L63" s="0" t="n">
        <v>273.22543</v>
      </c>
      <c r="M63" s="9" t="n">
        <f aca="false">-(E63/I63)</f>
        <v>-1.36111283586425</v>
      </c>
      <c r="N63" s="0" t="n">
        <f aca="false">AVERAGE(J63:L63)</f>
        <v>281.46755</v>
      </c>
      <c r="O63" s="0" t="n">
        <v>210.19243</v>
      </c>
      <c r="P63" s="0" t="n">
        <v>226.631</v>
      </c>
      <c r="Q63" s="0" t="n">
        <v>239.03505</v>
      </c>
      <c r="R63" s="0" t="n">
        <f aca="false">AVERAGE(O63:Q63)</f>
        <v>225.28616</v>
      </c>
      <c r="S63" s="10" t="n">
        <f aca="false">-(N63/R63)</f>
        <v>-1.24937790230878</v>
      </c>
      <c r="T63" s="0" t="s">
        <v>942</v>
      </c>
      <c r="U63" s="0" t="s">
        <v>333</v>
      </c>
      <c r="V63" s="0" t="s">
        <v>334</v>
      </c>
      <c r="W63" s="0" t="s">
        <v>943</v>
      </c>
      <c r="Y63" s="0" t="s">
        <v>944</v>
      </c>
    </row>
    <row r="64" customFormat="false" ht="12.75" hidden="false" customHeight="false" outlineLevel="0" collapsed="false">
      <c r="A64" s="0" t="s">
        <v>424</v>
      </c>
      <c r="B64" s="0" t="n">
        <v>21.194252</v>
      </c>
      <c r="C64" s="0" t="n">
        <v>20.167395</v>
      </c>
      <c r="D64" s="0" t="n">
        <v>20.805285</v>
      </c>
      <c r="E64" s="0" t="n">
        <f aca="false">AVERAGE(B64:D64)</f>
        <v>20.7223106666667</v>
      </c>
      <c r="F64" s="0" t="n">
        <v>20.67167</v>
      </c>
      <c r="G64" s="0" t="n">
        <v>22.3933</v>
      </c>
      <c r="H64" s="0" t="n">
        <v>21.194252</v>
      </c>
      <c r="I64" s="0" t="n">
        <f aca="false">AVERAGE(F64:H64)</f>
        <v>21.4197406666667</v>
      </c>
      <c r="J64" s="0" t="n">
        <v>25.22119</v>
      </c>
      <c r="K64" s="0" t="n">
        <v>25.018885</v>
      </c>
      <c r="L64" s="0" t="n">
        <v>25.312756</v>
      </c>
      <c r="M64" s="9" t="n">
        <f aca="false">I64/E64</f>
        <v>1.03365599576315</v>
      </c>
      <c r="N64" s="0" t="n">
        <f aca="false">AVERAGE(J64:L64)</f>
        <v>25.184277</v>
      </c>
      <c r="O64" s="0" t="n">
        <v>20.59413</v>
      </c>
      <c r="P64" s="0" t="n">
        <v>20.352308</v>
      </c>
      <c r="Q64" s="0" t="n">
        <v>19.123432</v>
      </c>
      <c r="R64" s="0" t="n">
        <f aca="false">AVERAGE(O64:Q64)</f>
        <v>20.02329</v>
      </c>
      <c r="S64" s="10" t="n">
        <f aca="false">-(N64/R64)</f>
        <v>-1.25774920105537</v>
      </c>
      <c r="T64" s="0" t="s">
        <v>945</v>
      </c>
      <c r="U64" s="0" t="s">
        <v>427</v>
      </c>
      <c r="V64" s="0" t="s">
        <v>428</v>
      </c>
      <c r="W64" s="0" t="s">
        <v>946</v>
      </c>
      <c r="Y64" s="0" t="s">
        <v>947</v>
      </c>
    </row>
    <row r="65" customFormat="false" ht="12.75" hidden="false" customHeight="false" outlineLevel="0" collapsed="false">
      <c r="A65" s="0" t="s">
        <v>297</v>
      </c>
      <c r="B65" s="0" t="n">
        <v>349.25192</v>
      </c>
      <c r="C65" s="0" t="n">
        <v>313.56625</v>
      </c>
      <c r="D65" s="0" t="n">
        <v>340.22916</v>
      </c>
      <c r="E65" s="0" t="n">
        <f aca="false">AVERAGE(B65:D65)</f>
        <v>334.34911</v>
      </c>
      <c r="F65" s="0" t="n">
        <v>311.4691</v>
      </c>
      <c r="G65" s="0" t="n">
        <v>286.4443</v>
      </c>
      <c r="H65" s="0" t="n">
        <v>302.60898</v>
      </c>
      <c r="I65" s="0" t="n">
        <f aca="false">AVERAGE(F65:H65)</f>
        <v>300.174126666667</v>
      </c>
      <c r="J65" s="0" t="n">
        <v>395.47394</v>
      </c>
      <c r="K65" s="0" t="n">
        <v>428.6985</v>
      </c>
      <c r="L65" s="0" t="n">
        <v>386.70776</v>
      </c>
      <c r="M65" s="9" t="n">
        <f aca="false">-(E65/I65)</f>
        <v>-1.11385052973364</v>
      </c>
      <c r="N65" s="0" t="n">
        <f aca="false">AVERAGE(J65:L65)</f>
        <v>403.626733333333</v>
      </c>
      <c r="O65" s="0" t="n">
        <v>335.64798</v>
      </c>
      <c r="P65" s="0" t="n">
        <v>305.62976</v>
      </c>
      <c r="Q65" s="0" t="n">
        <v>319.1287</v>
      </c>
      <c r="R65" s="0" t="n">
        <f aca="false">AVERAGE(O65:Q65)</f>
        <v>320.13548</v>
      </c>
      <c r="S65" s="10" t="n">
        <f aca="false">-(N65/R65)</f>
        <v>-1.26079975057227</v>
      </c>
      <c r="T65" s="0" t="s">
        <v>299</v>
      </c>
      <c r="U65" s="0" t="s">
        <v>298</v>
      </c>
      <c r="V65" s="0" t="s">
        <v>300</v>
      </c>
      <c r="W65" s="0" t="s">
        <v>948</v>
      </c>
      <c r="Y65" s="0" t="s">
        <v>949</v>
      </c>
    </row>
    <row r="66" customFormat="false" ht="12.75" hidden="false" customHeight="false" outlineLevel="0" collapsed="false">
      <c r="A66" s="0" t="s">
        <v>194</v>
      </c>
      <c r="B66" s="0" t="n">
        <v>421.45264</v>
      </c>
      <c r="C66" s="0" t="n">
        <v>347.66162</v>
      </c>
      <c r="D66" s="0" t="n">
        <v>373.34503</v>
      </c>
      <c r="E66" s="0" t="n">
        <f aca="false">AVERAGE(B66:D66)</f>
        <v>380.819763333333</v>
      </c>
      <c r="F66" s="0" t="n">
        <v>296.89612</v>
      </c>
      <c r="G66" s="0" t="n">
        <v>324.78967</v>
      </c>
      <c r="H66" s="0" t="n">
        <v>324.57187</v>
      </c>
      <c r="I66" s="0" t="n">
        <f aca="false">AVERAGE(F66:H66)</f>
        <v>315.41922</v>
      </c>
      <c r="J66" s="0" t="n">
        <v>463.15732</v>
      </c>
      <c r="K66" s="0" t="n">
        <v>521.296</v>
      </c>
      <c r="L66" s="0" t="n">
        <v>461.72974</v>
      </c>
      <c r="M66" s="9" t="n">
        <f aca="false">-(E66/I66)</f>
        <v>-1.20734482614386</v>
      </c>
      <c r="N66" s="0" t="n">
        <f aca="false">AVERAGE(J66:L66)</f>
        <v>482.06102</v>
      </c>
      <c r="O66" s="0" t="n">
        <v>373.1946</v>
      </c>
      <c r="P66" s="0" t="n">
        <v>393.03976</v>
      </c>
      <c r="Q66" s="0" t="n">
        <v>371.1465</v>
      </c>
      <c r="R66" s="0" t="n">
        <f aca="false">AVERAGE(O66:Q66)</f>
        <v>379.126953333333</v>
      </c>
      <c r="S66" s="10" t="n">
        <f aca="false">-(N66/R66)</f>
        <v>-1.27150289833434</v>
      </c>
      <c r="T66" s="0" t="s">
        <v>950</v>
      </c>
      <c r="U66" s="0" t="s">
        <v>197</v>
      </c>
      <c r="V66" s="0" t="s">
        <v>198</v>
      </c>
      <c r="Y66" s="0" t="s">
        <v>951</v>
      </c>
    </row>
    <row r="67" customFormat="false" ht="12.75" hidden="false" customHeight="false" outlineLevel="0" collapsed="false">
      <c r="A67" s="0" t="s">
        <v>557</v>
      </c>
      <c r="B67" s="0" t="n">
        <v>738.11017</v>
      </c>
      <c r="C67" s="0" t="n">
        <v>731.9933</v>
      </c>
      <c r="D67" s="0" t="n">
        <v>755.5513</v>
      </c>
      <c r="E67" s="0" t="n">
        <f aca="false">AVERAGE(B67:D67)</f>
        <v>741.884923333333</v>
      </c>
      <c r="F67" s="0" t="n">
        <v>533.5424</v>
      </c>
      <c r="G67" s="0" t="n">
        <v>591.7949</v>
      </c>
      <c r="H67" s="0" t="n">
        <v>577.4358</v>
      </c>
      <c r="I67" s="0" t="n">
        <f aca="false">AVERAGE(F67:H67)</f>
        <v>567.591033333333</v>
      </c>
      <c r="J67" s="0" t="n">
        <v>544.32074</v>
      </c>
      <c r="K67" s="0" t="n">
        <v>436.59592</v>
      </c>
      <c r="L67" s="0" t="n">
        <v>510.63123</v>
      </c>
      <c r="M67" s="9" t="n">
        <f aca="false">-(E67/I67)</f>
        <v>-1.307076538853</v>
      </c>
      <c r="N67" s="0" t="n">
        <f aca="false">AVERAGE(J67:L67)</f>
        <v>497.18263</v>
      </c>
      <c r="O67" s="0" t="n">
        <v>377.37558</v>
      </c>
      <c r="P67" s="0" t="n">
        <v>401.41013</v>
      </c>
      <c r="Q67" s="0" t="n">
        <v>392.19656</v>
      </c>
      <c r="R67" s="0" t="n">
        <f aca="false">AVERAGE(O67:Q67)</f>
        <v>390.327423333333</v>
      </c>
      <c r="S67" s="10" t="n">
        <f aca="false">-(N67/R67)</f>
        <v>-1.27375787679518</v>
      </c>
      <c r="T67" s="0" t="s">
        <v>952</v>
      </c>
      <c r="U67" s="0" t="s">
        <v>953</v>
      </c>
      <c r="V67" s="0" t="s">
        <v>954</v>
      </c>
      <c r="Y67" s="0" t="s">
        <v>955</v>
      </c>
    </row>
    <row r="68" customFormat="false" ht="12.75" hidden="false" customHeight="false" outlineLevel="0" collapsed="false">
      <c r="A68" s="0" t="s">
        <v>465</v>
      </c>
      <c r="B68" s="0" t="n">
        <v>1439.9954</v>
      </c>
      <c r="C68" s="0" t="n">
        <v>1513.9247</v>
      </c>
      <c r="D68" s="0" t="n">
        <v>1517.9944</v>
      </c>
      <c r="E68" s="0" t="n">
        <f aca="false">AVERAGE(B68:D68)</f>
        <v>1490.63816666667</v>
      </c>
      <c r="F68" s="0" t="n">
        <v>1131.6847</v>
      </c>
      <c r="G68" s="0" t="n">
        <v>1111.8108</v>
      </c>
      <c r="H68" s="0" t="n">
        <v>1107.64</v>
      </c>
      <c r="I68" s="0" t="n">
        <f aca="false">AVERAGE(F68:H68)</f>
        <v>1117.04516666667</v>
      </c>
      <c r="J68" s="0" t="n">
        <v>1607.1066</v>
      </c>
      <c r="K68" s="0" t="n">
        <v>1586.7435</v>
      </c>
      <c r="L68" s="0" t="n">
        <v>1746.1014</v>
      </c>
      <c r="M68" s="9" t="n">
        <f aca="false">-(E68/I68)</f>
        <v>-1.33444753278404</v>
      </c>
      <c r="N68" s="0" t="n">
        <f aca="false">AVERAGE(J68:L68)</f>
        <v>1646.6505</v>
      </c>
      <c r="O68" s="0" t="n">
        <v>1269.3047</v>
      </c>
      <c r="P68" s="0" t="n">
        <v>1304.5402</v>
      </c>
      <c r="Q68" s="0" t="n">
        <v>1295.4669</v>
      </c>
      <c r="R68" s="0" t="n">
        <f aca="false">AVERAGE(O68:Q68)</f>
        <v>1289.7706</v>
      </c>
      <c r="S68" s="10" t="n">
        <f aca="false">-(N68/R68)</f>
        <v>-1.27670029073387</v>
      </c>
      <c r="T68" s="0" t="s">
        <v>956</v>
      </c>
      <c r="U68" s="0" t="s">
        <v>401</v>
      </c>
      <c r="V68" s="0" t="s">
        <v>402</v>
      </c>
      <c r="W68" s="0" t="s">
        <v>957</v>
      </c>
      <c r="X68" s="0" t="s">
        <v>906</v>
      </c>
      <c r="Y68" s="0" t="s">
        <v>958</v>
      </c>
    </row>
    <row r="69" customFormat="false" ht="12.75" hidden="false" customHeight="false" outlineLevel="0" collapsed="false">
      <c r="A69" s="0" t="s">
        <v>433</v>
      </c>
      <c r="B69" s="0" t="n">
        <v>95.41612</v>
      </c>
      <c r="C69" s="0" t="n">
        <v>89.28268</v>
      </c>
      <c r="D69" s="0" t="n">
        <v>90.81763</v>
      </c>
      <c r="E69" s="0" t="n">
        <f aca="false">AVERAGE(B69:D69)</f>
        <v>91.83881</v>
      </c>
      <c r="F69" s="0" t="n">
        <v>77.35889</v>
      </c>
      <c r="G69" s="0" t="n">
        <v>82.81773</v>
      </c>
      <c r="H69" s="0" t="n">
        <v>85.79339</v>
      </c>
      <c r="I69" s="0" t="n">
        <f aca="false">AVERAGE(F69:H69)</f>
        <v>81.9900033333333</v>
      </c>
      <c r="J69" s="0" t="n">
        <v>115.17238</v>
      </c>
      <c r="K69" s="0" t="n">
        <v>123.5479</v>
      </c>
      <c r="L69" s="0" t="n">
        <v>126.29774</v>
      </c>
      <c r="M69" s="9" t="n">
        <f aca="false">-(E69/I69)</f>
        <v>-1.12012204252055</v>
      </c>
      <c r="N69" s="0" t="n">
        <f aca="false">AVERAGE(J69:L69)</f>
        <v>121.672673333333</v>
      </c>
      <c r="O69" s="0" t="n">
        <v>88.16322</v>
      </c>
      <c r="P69" s="0" t="n">
        <v>98.75178</v>
      </c>
      <c r="Q69" s="0" t="n">
        <v>98.39451</v>
      </c>
      <c r="R69" s="0" t="n">
        <f aca="false">AVERAGE(O69:Q69)</f>
        <v>95.10317</v>
      </c>
      <c r="S69" s="10" t="n">
        <f aca="false">-(N69/R69)</f>
        <v>-1.27937558057564</v>
      </c>
      <c r="T69" s="0" t="s">
        <v>959</v>
      </c>
      <c r="U69" s="0" t="s">
        <v>436</v>
      </c>
      <c r="V69" s="0" t="s">
        <v>960</v>
      </c>
      <c r="W69" s="0" t="s">
        <v>961</v>
      </c>
      <c r="Y69" s="0" t="s">
        <v>787</v>
      </c>
    </row>
    <row r="70" customFormat="false" ht="12.75" hidden="false" customHeight="false" outlineLevel="0" collapsed="false">
      <c r="A70" s="0" t="s">
        <v>720</v>
      </c>
      <c r="B70" s="0" t="n">
        <v>622.34467</v>
      </c>
      <c r="C70" s="0" t="n">
        <v>586.0245</v>
      </c>
      <c r="D70" s="0" t="n">
        <v>602.4544</v>
      </c>
      <c r="E70" s="0" t="n">
        <f aca="false">AVERAGE(B70:D70)</f>
        <v>603.607856666667</v>
      </c>
      <c r="F70" s="0" t="n">
        <v>507.2838</v>
      </c>
      <c r="G70" s="0" t="n">
        <v>483.22455</v>
      </c>
      <c r="H70" s="0" t="n">
        <v>484.5887</v>
      </c>
      <c r="I70" s="0" t="n">
        <f aca="false">AVERAGE(F70:H70)</f>
        <v>491.699016666667</v>
      </c>
      <c r="J70" s="0" t="n">
        <v>670.2066</v>
      </c>
      <c r="K70" s="0" t="n">
        <v>659.67505</v>
      </c>
      <c r="L70" s="0" t="n">
        <v>682.0953</v>
      </c>
      <c r="M70" s="9" t="n">
        <f aca="false">-(E70/I70)</f>
        <v>-1.22759622493991</v>
      </c>
      <c r="N70" s="0" t="n">
        <f aca="false">AVERAGE(J70:L70)</f>
        <v>670.658983333333</v>
      </c>
      <c r="O70" s="0" t="n">
        <v>524.3837</v>
      </c>
      <c r="P70" s="0" t="n">
        <v>527.3484</v>
      </c>
      <c r="Q70" s="0" t="n">
        <v>519.89844</v>
      </c>
      <c r="R70" s="0" t="n">
        <f aca="false">AVERAGE(O70:Q70)</f>
        <v>523.876846666667</v>
      </c>
      <c r="S70" s="10" t="n">
        <f aca="false">-(N70/R70)</f>
        <v>-1.28018443189581</v>
      </c>
      <c r="T70" s="0" t="s">
        <v>962</v>
      </c>
      <c r="U70" s="0" t="s">
        <v>963</v>
      </c>
      <c r="V70" s="0" t="s">
        <v>964</v>
      </c>
      <c r="W70" s="0" t="s">
        <v>965</v>
      </c>
      <c r="Y70" s="0" t="s">
        <v>913</v>
      </c>
    </row>
    <row r="71" customFormat="false" ht="12.75" hidden="false" customHeight="false" outlineLevel="0" collapsed="false">
      <c r="A71" s="0" t="s">
        <v>204</v>
      </c>
      <c r="B71" s="0" t="n">
        <v>2117.2778</v>
      </c>
      <c r="C71" s="0" t="n">
        <v>2030.988</v>
      </c>
      <c r="D71" s="0" t="n">
        <v>2089.3296</v>
      </c>
      <c r="E71" s="0" t="n">
        <f aca="false">AVERAGE(B71:D71)</f>
        <v>2079.19846666667</v>
      </c>
      <c r="F71" s="0" t="n">
        <v>1816.3839</v>
      </c>
      <c r="G71" s="0" t="n">
        <v>1903.2399</v>
      </c>
      <c r="H71" s="0" t="n">
        <v>1916.0564</v>
      </c>
      <c r="I71" s="0" t="n">
        <f aca="false">AVERAGE(F71:H71)</f>
        <v>1878.56006666667</v>
      </c>
      <c r="J71" s="0" t="n">
        <v>2540.96</v>
      </c>
      <c r="K71" s="0" t="n">
        <v>2919.6511</v>
      </c>
      <c r="L71" s="0" t="n">
        <v>2562.1946</v>
      </c>
      <c r="M71" s="9" t="n">
        <f aca="false">-(E71/I71)</f>
        <v>-1.10680435699669</v>
      </c>
      <c r="N71" s="0" t="n">
        <f aca="false">AVERAGE(J71:L71)</f>
        <v>2674.26856666667</v>
      </c>
      <c r="O71" s="0" t="n">
        <v>2077.3064</v>
      </c>
      <c r="P71" s="0" t="n">
        <v>2068.1248</v>
      </c>
      <c r="Q71" s="0" t="n">
        <v>2119.2688</v>
      </c>
      <c r="R71" s="0" t="n">
        <f aca="false">AVERAGE(O71:Q71)</f>
        <v>2088.23333333333</v>
      </c>
      <c r="S71" s="10" t="n">
        <f aca="false">-(N71/R71)</f>
        <v>-1.28063685411911</v>
      </c>
      <c r="T71" s="0" t="s">
        <v>966</v>
      </c>
      <c r="U71" s="0" t="s">
        <v>207</v>
      </c>
      <c r="V71" s="0" t="s">
        <v>208</v>
      </c>
      <c r="W71" s="0" t="s">
        <v>967</v>
      </c>
      <c r="Y71" s="0" t="s">
        <v>968</v>
      </c>
    </row>
    <row r="72" customFormat="false" ht="12.75" hidden="false" customHeight="false" outlineLevel="0" collapsed="false">
      <c r="A72" s="0" t="s">
        <v>304</v>
      </c>
      <c r="B72" s="0" t="n">
        <v>1431.9006</v>
      </c>
      <c r="C72" s="0" t="n">
        <v>1510.2712</v>
      </c>
      <c r="D72" s="0" t="n">
        <v>1431.5156</v>
      </c>
      <c r="E72" s="0" t="n">
        <f aca="false">AVERAGE(B72:D72)</f>
        <v>1457.8958</v>
      </c>
      <c r="F72" s="0" t="n">
        <v>1479.9698</v>
      </c>
      <c r="G72" s="0" t="n">
        <v>1278.3666</v>
      </c>
      <c r="H72" s="0" t="n">
        <v>1354.3201</v>
      </c>
      <c r="I72" s="0" t="n">
        <f aca="false">AVERAGE(F72:H72)</f>
        <v>1370.8855</v>
      </c>
      <c r="J72" s="0" t="n">
        <v>1794.3323</v>
      </c>
      <c r="K72" s="0" t="n">
        <v>1819.5566</v>
      </c>
      <c r="L72" s="0" t="n">
        <v>1686.67</v>
      </c>
      <c r="M72" s="9" t="n">
        <f aca="false">-(E72/I72)</f>
        <v>-1.06347014393252</v>
      </c>
      <c r="N72" s="0" t="n">
        <f aca="false">AVERAGE(J72:L72)</f>
        <v>1766.85296666667</v>
      </c>
      <c r="O72" s="0" t="n">
        <v>1356.8668</v>
      </c>
      <c r="P72" s="0" t="n">
        <v>1363.4395</v>
      </c>
      <c r="Q72" s="0" t="n">
        <v>1403.5471</v>
      </c>
      <c r="R72" s="0" t="n">
        <f aca="false">AVERAGE(O72:Q72)</f>
        <v>1374.6178</v>
      </c>
      <c r="S72" s="10" t="n">
        <f aca="false">-(N72/R72)</f>
        <v>-1.28534125388647</v>
      </c>
      <c r="T72" s="0" t="s">
        <v>306</v>
      </c>
      <c r="U72" s="0" t="s">
        <v>307</v>
      </c>
      <c r="V72" s="0" t="s">
        <v>308</v>
      </c>
      <c r="W72" s="0" t="s">
        <v>969</v>
      </c>
      <c r="Y72" s="0" t="s">
        <v>887</v>
      </c>
    </row>
    <row r="73" customFormat="false" ht="12.75" hidden="false" customHeight="false" outlineLevel="0" collapsed="false">
      <c r="A73" s="0" t="s">
        <v>652</v>
      </c>
      <c r="B73" s="0" t="n">
        <v>583.9049</v>
      </c>
      <c r="C73" s="0" t="n">
        <v>554.8694</v>
      </c>
      <c r="D73" s="0" t="n">
        <v>579.61017</v>
      </c>
      <c r="E73" s="0" t="n">
        <f aca="false">AVERAGE(B73:D73)</f>
        <v>572.794823333333</v>
      </c>
      <c r="F73" s="0" t="n">
        <v>587.20575</v>
      </c>
      <c r="G73" s="0" t="n">
        <v>558.0809</v>
      </c>
      <c r="H73" s="0" t="n">
        <v>524.5248</v>
      </c>
      <c r="I73" s="0" t="n">
        <f aca="false">AVERAGE(F73:H73)</f>
        <v>556.603816666667</v>
      </c>
      <c r="J73" s="0" t="n">
        <v>536.1993</v>
      </c>
      <c r="K73" s="0" t="n">
        <v>548.50146</v>
      </c>
      <c r="L73" s="0" t="n">
        <v>536.8473</v>
      </c>
      <c r="M73" s="9" t="n">
        <f aca="false">-(E73/I73)</f>
        <v>-1.02908892498012</v>
      </c>
      <c r="N73" s="0" t="n">
        <f aca="false">AVERAGE(J73:L73)</f>
        <v>540.51602</v>
      </c>
      <c r="O73" s="0" t="n">
        <v>396.5904</v>
      </c>
      <c r="P73" s="0" t="n">
        <v>424.4615</v>
      </c>
      <c r="Q73" s="0" t="n">
        <v>434.25824</v>
      </c>
      <c r="R73" s="0" t="n">
        <f aca="false">AVERAGE(O73:Q73)</f>
        <v>418.436713333333</v>
      </c>
      <c r="S73" s="10" t="n">
        <f aca="false">-(N73/R73)</f>
        <v>-1.29175094530822</v>
      </c>
      <c r="T73" s="0" t="s">
        <v>970</v>
      </c>
      <c r="U73" s="0" t="s">
        <v>655</v>
      </c>
      <c r="V73" s="0" t="s">
        <v>656</v>
      </c>
      <c r="W73" s="0" t="s">
        <v>971</v>
      </c>
      <c r="X73" s="0" t="s">
        <v>972</v>
      </c>
      <c r="Y73" s="0" t="s">
        <v>973</v>
      </c>
    </row>
    <row r="74" customFormat="false" ht="12.75" hidden="false" customHeight="false" outlineLevel="0" collapsed="false">
      <c r="A74" s="0" t="s">
        <v>611</v>
      </c>
      <c r="B74" s="0" t="n">
        <v>339.95526</v>
      </c>
      <c r="C74" s="0" t="n">
        <v>406.34308</v>
      </c>
      <c r="D74" s="0" t="n">
        <v>409.46368</v>
      </c>
      <c r="E74" s="0" t="n">
        <f aca="false">AVERAGE(B74:D74)</f>
        <v>385.254006666667</v>
      </c>
      <c r="F74" s="0" t="n">
        <v>190.39479</v>
      </c>
      <c r="G74" s="0" t="n">
        <v>222.80038</v>
      </c>
      <c r="H74" s="0" t="n">
        <v>218.8876</v>
      </c>
      <c r="I74" s="0" t="n">
        <f aca="false">AVERAGE(F74:H74)</f>
        <v>210.694256666667</v>
      </c>
      <c r="J74" s="0" t="n">
        <v>226.26614</v>
      </c>
      <c r="K74" s="0" t="n">
        <v>204.70724</v>
      </c>
      <c r="L74" s="0" t="n">
        <v>290.31488</v>
      </c>
      <c r="M74" s="9" t="n">
        <f aca="false">-(E74/I74)</f>
        <v>-1.82849790384256</v>
      </c>
      <c r="N74" s="0" t="n">
        <f aca="false">AVERAGE(J74:L74)</f>
        <v>240.42942</v>
      </c>
      <c r="O74" s="0" t="n">
        <v>202.82008</v>
      </c>
      <c r="P74" s="0" t="n">
        <v>172.02269</v>
      </c>
      <c r="Q74" s="0" t="n">
        <v>178.65878</v>
      </c>
      <c r="R74" s="0" t="n">
        <f aca="false">AVERAGE(O74:Q74)</f>
        <v>184.500516666667</v>
      </c>
      <c r="S74" s="10" t="n">
        <f aca="false">-(N74/R74)</f>
        <v>-1.30313683855086</v>
      </c>
      <c r="T74" s="0" t="s">
        <v>974</v>
      </c>
      <c r="U74" s="0" t="s">
        <v>614</v>
      </c>
      <c r="V74" s="0" t="s">
        <v>615</v>
      </c>
      <c r="W74" s="0" t="s">
        <v>975</v>
      </c>
      <c r="Y74" s="0" t="s">
        <v>976</v>
      </c>
    </row>
    <row r="75" customFormat="false" ht="12.75" hidden="false" customHeight="false" outlineLevel="0" collapsed="false">
      <c r="A75" s="0" t="s">
        <v>275</v>
      </c>
      <c r="B75" s="0" t="n">
        <v>302.5279</v>
      </c>
      <c r="C75" s="0" t="n">
        <v>301.27173</v>
      </c>
      <c r="D75" s="0" t="n">
        <v>314.19846</v>
      </c>
      <c r="E75" s="0" t="n">
        <f aca="false">AVERAGE(B75:D75)</f>
        <v>305.999363333333</v>
      </c>
      <c r="F75" s="0" t="n">
        <v>284.45206</v>
      </c>
      <c r="G75" s="0" t="n">
        <v>268.8239</v>
      </c>
      <c r="H75" s="0" t="n">
        <v>260.30197</v>
      </c>
      <c r="I75" s="0" t="n">
        <f aca="false">AVERAGE(F75:H75)</f>
        <v>271.192643333333</v>
      </c>
      <c r="J75" s="0" t="n">
        <v>351.93423</v>
      </c>
      <c r="K75" s="0" t="n">
        <v>383.19446</v>
      </c>
      <c r="L75" s="0" t="n">
        <v>385.9819</v>
      </c>
      <c r="M75" s="9" t="n">
        <f aca="false">-(E75/I75)</f>
        <v>-1.12834684441354</v>
      </c>
      <c r="N75" s="0" t="n">
        <f aca="false">AVERAGE(J75:L75)</f>
        <v>373.70353</v>
      </c>
      <c r="O75" s="0" t="n">
        <v>285.75305</v>
      </c>
      <c r="P75" s="0" t="n">
        <v>275.06534</v>
      </c>
      <c r="Q75" s="0" t="n">
        <v>297.01562</v>
      </c>
      <c r="R75" s="0" t="n">
        <f aca="false">AVERAGE(O75:Q75)</f>
        <v>285.94467</v>
      </c>
      <c r="S75" s="10" t="n">
        <f aca="false">-(N75/R75)</f>
        <v>-1.30690853583667</v>
      </c>
      <c r="T75" s="0" t="s">
        <v>977</v>
      </c>
      <c r="U75" s="0" t="s">
        <v>277</v>
      </c>
      <c r="V75" s="0" t="s">
        <v>278</v>
      </c>
      <c r="W75" s="0" t="s">
        <v>978</v>
      </c>
      <c r="Y75" s="0" t="s">
        <v>979</v>
      </c>
    </row>
    <row r="76" customFormat="false" ht="12.75" hidden="false" customHeight="false" outlineLevel="0" collapsed="false">
      <c r="A76" s="0" t="s">
        <v>448</v>
      </c>
      <c r="B76" s="0" t="n">
        <v>465.58795</v>
      </c>
      <c r="C76" s="0" t="n">
        <v>445.5349</v>
      </c>
      <c r="D76" s="0" t="n">
        <v>444.40018</v>
      </c>
      <c r="E76" s="0" t="n">
        <f aca="false">AVERAGE(B76:D76)</f>
        <v>451.84101</v>
      </c>
      <c r="F76" s="0" t="n">
        <v>335.78323</v>
      </c>
      <c r="G76" s="0" t="n">
        <v>372.84406</v>
      </c>
      <c r="H76" s="0" t="n">
        <v>336.82144</v>
      </c>
      <c r="I76" s="0" t="n">
        <f aca="false">AVERAGE(F76:H76)</f>
        <v>348.48291</v>
      </c>
      <c r="J76" s="0" t="n">
        <v>502.40503</v>
      </c>
      <c r="K76" s="0" t="n">
        <v>509.26224</v>
      </c>
      <c r="L76" s="0" t="n">
        <v>529.7603</v>
      </c>
      <c r="M76" s="9" t="n">
        <f aca="false">-(E76/I76)</f>
        <v>-1.29659445853457</v>
      </c>
      <c r="N76" s="0" t="n">
        <f aca="false">AVERAGE(J76:L76)</f>
        <v>513.80919</v>
      </c>
      <c r="O76" s="0" t="n">
        <v>431.4113</v>
      </c>
      <c r="P76" s="0" t="n">
        <v>365.1183</v>
      </c>
      <c r="Q76" s="0" t="n">
        <v>372.04434</v>
      </c>
      <c r="R76" s="0" t="n">
        <f aca="false">AVERAGE(O76:Q76)</f>
        <v>389.524646666667</v>
      </c>
      <c r="S76" s="10" t="n">
        <f aca="false">-(N76/R76)</f>
        <v>-1.31906721281154</v>
      </c>
      <c r="T76" s="0" t="s">
        <v>980</v>
      </c>
      <c r="U76" s="0" t="s">
        <v>451</v>
      </c>
      <c r="V76" s="0" t="s">
        <v>981</v>
      </c>
      <c r="W76" s="0" t="s">
        <v>982</v>
      </c>
      <c r="Y76" s="0" t="s">
        <v>983</v>
      </c>
    </row>
    <row r="77" customFormat="false" ht="12.75" hidden="false" customHeight="false" outlineLevel="0" collapsed="false">
      <c r="A77" s="0" t="s">
        <v>188</v>
      </c>
      <c r="B77" s="0" t="n">
        <v>154.19757</v>
      </c>
      <c r="C77" s="0" t="n">
        <v>156.02971</v>
      </c>
      <c r="D77" s="0" t="n">
        <v>160.94325</v>
      </c>
      <c r="E77" s="0" t="n">
        <f aca="false">AVERAGE(B77:D77)</f>
        <v>157.056843333333</v>
      </c>
      <c r="F77" s="0" t="n">
        <v>116.21287</v>
      </c>
      <c r="G77" s="0" t="n">
        <v>91.49065</v>
      </c>
      <c r="H77" s="0" t="n">
        <v>124.43006</v>
      </c>
      <c r="I77" s="0" t="n">
        <f aca="false">AVERAGE(F77:H77)</f>
        <v>110.711193333333</v>
      </c>
      <c r="J77" s="0" t="n">
        <v>252.49059</v>
      </c>
      <c r="K77" s="0" t="n">
        <v>264.45764</v>
      </c>
      <c r="L77" s="0" t="n">
        <v>284.14688</v>
      </c>
      <c r="M77" s="9" t="n">
        <f aca="false">-(E77/I77)</f>
        <v>-1.41861756345143</v>
      </c>
      <c r="N77" s="0" t="n">
        <f aca="false">AVERAGE(J77:L77)</f>
        <v>267.031703333333</v>
      </c>
      <c r="O77" s="0" t="n">
        <v>190.98363</v>
      </c>
      <c r="P77" s="0" t="n">
        <v>201.40953</v>
      </c>
      <c r="Q77" s="0" t="n">
        <v>214.3521</v>
      </c>
      <c r="R77" s="0" t="n">
        <f aca="false">AVERAGE(O77:Q77)</f>
        <v>202.24842</v>
      </c>
      <c r="S77" s="10" t="n">
        <f aca="false">-(N77/R77)</f>
        <v>-1.32031539892046</v>
      </c>
      <c r="T77" s="0" t="s">
        <v>984</v>
      </c>
      <c r="U77" s="0" t="s">
        <v>985</v>
      </c>
      <c r="V77" s="0" t="s">
        <v>986</v>
      </c>
      <c r="W77" s="0" t="s">
        <v>987</v>
      </c>
      <c r="Y77" s="0" t="s">
        <v>988</v>
      </c>
    </row>
    <row r="78" customFormat="false" ht="12.75" hidden="false" customHeight="false" outlineLevel="0" collapsed="false">
      <c r="A78" s="0" t="s">
        <v>405</v>
      </c>
      <c r="B78" s="0" t="n">
        <v>1890.51</v>
      </c>
      <c r="C78" s="0" t="n">
        <v>1720.7413</v>
      </c>
      <c r="D78" s="0" t="n">
        <v>1771.3605</v>
      </c>
      <c r="E78" s="0" t="n">
        <f aca="false">AVERAGE(B78:D78)</f>
        <v>1794.20393333333</v>
      </c>
      <c r="F78" s="0" t="n">
        <v>1305.0659</v>
      </c>
      <c r="G78" s="0" t="n">
        <v>1380.0087</v>
      </c>
      <c r="H78" s="0" t="n">
        <v>1289.2231</v>
      </c>
      <c r="I78" s="0" t="n">
        <f aca="false">AVERAGE(F78:H78)</f>
        <v>1324.7659</v>
      </c>
      <c r="J78" s="0" t="n">
        <v>2083.729</v>
      </c>
      <c r="K78" s="0" t="n">
        <v>2138.127</v>
      </c>
      <c r="L78" s="0" t="n">
        <v>1950.8301</v>
      </c>
      <c r="M78" s="9" t="n">
        <f aca="false">-(E78/I78)</f>
        <v>-1.35435546260161</v>
      </c>
      <c r="N78" s="0" t="n">
        <f aca="false">AVERAGE(J78:L78)</f>
        <v>2057.56203333333</v>
      </c>
      <c r="O78" s="0" t="n">
        <v>1565.378</v>
      </c>
      <c r="P78" s="0" t="n">
        <v>1382.05</v>
      </c>
      <c r="Q78" s="0" t="n">
        <v>1725.3671</v>
      </c>
      <c r="R78" s="0" t="n">
        <f aca="false">AVERAGE(O78:Q78)</f>
        <v>1557.59836666667</v>
      </c>
      <c r="S78" s="10" t="n">
        <f aca="false">-(N78/R78)</f>
        <v>-1.32098368704419</v>
      </c>
      <c r="T78" s="0" t="s">
        <v>989</v>
      </c>
      <c r="U78" s="0" t="s">
        <v>408</v>
      </c>
      <c r="V78" s="0" t="s">
        <v>409</v>
      </c>
      <c r="Y78" s="0" t="s">
        <v>973</v>
      </c>
    </row>
    <row r="79" customFormat="false" ht="12.75" hidden="false" customHeight="false" outlineLevel="0" collapsed="false">
      <c r="A79" s="0" t="s">
        <v>520</v>
      </c>
      <c r="B79" s="0" t="n">
        <v>659.144</v>
      </c>
      <c r="C79" s="0" t="n">
        <v>653.41846</v>
      </c>
      <c r="D79" s="0" t="n">
        <v>634.3201</v>
      </c>
      <c r="E79" s="0" t="n">
        <f aca="false">AVERAGE(B79:D79)</f>
        <v>648.960853333333</v>
      </c>
      <c r="F79" s="0" t="n">
        <v>473.02115</v>
      </c>
      <c r="G79" s="0" t="n">
        <v>525.0883</v>
      </c>
      <c r="H79" s="0" t="n">
        <v>421.96198</v>
      </c>
      <c r="I79" s="0" t="n">
        <f aca="false">AVERAGE(F79:H79)</f>
        <v>473.357143333333</v>
      </c>
      <c r="J79" s="0" t="n">
        <v>846.0675</v>
      </c>
      <c r="K79" s="0" t="n">
        <v>968.6438</v>
      </c>
      <c r="L79" s="0" t="n">
        <v>813.76654</v>
      </c>
      <c r="M79" s="9" t="n">
        <f aca="false">-(E79/I79)</f>
        <v>-1.37097509242898</v>
      </c>
      <c r="N79" s="0" t="n">
        <f aca="false">AVERAGE(J79:L79)</f>
        <v>876.15928</v>
      </c>
      <c r="O79" s="0" t="n">
        <v>633.80975</v>
      </c>
      <c r="P79" s="0" t="n">
        <v>636.62335</v>
      </c>
      <c r="Q79" s="0" t="n">
        <v>716.1521</v>
      </c>
      <c r="R79" s="0" t="n">
        <f aca="false">AVERAGE(O79:Q79)</f>
        <v>662.195066666667</v>
      </c>
      <c r="S79" s="10" t="n">
        <f aca="false">-(N79/R79)</f>
        <v>-1.32311357197265</v>
      </c>
      <c r="T79" s="0" t="s">
        <v>989</v>
      </c>
      <c r="U79" s="0" t="s">
        <v>408</v>
      </c>
      <c r="V79" s="0" t="s">
        <v>409</v>
      </c>
      <c r="Y79" s="0" t="s">
        <v>973</v>
      </c>
    </row>
    <row r="80" customFormat="false" ht="12.75" hidden="false" customHeight="false" outlineLevel="0" collapsed="false">
      <c r="A80" s="0" t="s">
        <v>647</v>
      </c>
      <c r="B80" s="0" t="n">
        <v>1719.5864</v>
      </c>
      <c r="C80" s="0" t="n">
        <v>1603.4431</v>
      </c>
      <c r="D80" s="0" t="n">
        <v>1631.667</v>
      </c>
      <c r="E80" s="0" t="n">
        <f aca="false">AVERAGE(B80:D80)</f>
        <v>1651.5655</v>
      </c>
      <c r="F80" s="0" t="n">
        <v>1346.7063</v>
      </c>
      <c r="G80" s="0" t="n">
        <v>1271.1799</v>
      </c>
      <c r="H80" s="0" t="n">
        <v>1201.985</v>
      </c>
      <c r="I80" s="0" t="n">
        <f aca="false">AVERAGE(F80:H80)</f>
        <v>1273.2904</v>
      </c>
      <c r="J80" s="0" t="n">
        <v>1859.0548</v>
      </c>
      <c r="K80" s="0" t="n">
        <v>1887.7202</v>
      </c>
      <c r="L80" s="0" t="n">
        <v>1775.168</v>
      </c>
      <c r="M80" s="9" t="n">
        <f aca="false">-(E80/I80)</f>
        <v>-1.29708470275123</v>
      </c>
      <c r="N80" s="0" t="n">
        <f aca="false">AVERAGE(J80:L80)</f>
        <v>1840.64766666667</v>
      </c>
      <c r="O80" s="0" t="n">
        <v>1356.6857</v>
      </c>
      <c r="P80" s="0" t="n">
        <v>1388.7434</v>
      </c>
      <c r="Q80" s="0" t="n">
        <v>1347.9727</v>
      </c>
      <c r="R80" s="0" t="n">
        <f aca="false">AVERAGE(O80:Q80)</f>
        <v>1364.46726666667</v>
      </c>
      <c r="S80" s="10" t="n">
        <f aca="false">-(N80/R80)</f>
        <v>-1.34898631255793</v>
      </c>
      <c r="T80" s="0" t="s">
        <v>990</v>
      </c>
      <c r="U80" s="0" t="s">
        <v>991</v>
      </c>
      <c r="V80" s="0" t="s">
        <v>992</v>
      </c>
      <c r="Y80" s="0" t="s">
        <v>993</v>
      </c>
    </row>
    <row r="81" customFormat="false" ht="12.75" hidden="false" customHeight="false" outlineLevel="0" collapsed="false">
      <c r="A81" s="0" t="s">
        <v>200</v>
      </c>
      <c r="B81" s="0" t="n">
        <v>693.26404</v>
      </c>
      <c r="C81" s="0" t="n">
        <v>688.4416</v>
      </c>
      <c r="D81" s="0" t="n">
        <v>634.2351</v>
      </c>
      <c r="E81" s="0" t="n">
        <f aca="false">AVERAGE(B81:D81)</f>
        <v>671.980246666667</v>
      </c>
      <c r="F81" s="0" t="n">
        <v>331.885</v>
      </c>
      <c r="G81" s="0" t="n">
        <v>471.49976</v>
      </c>
      <c r="H81" s="0" t="n">
        <v>425.88776</v>
      </c>
      <c r="I81" s="0" t="n">
        <f aca="false">AVERAGE(F81:H81)</f>
        <v>409.757506666667</v>
      </c>
      <c r="J81" s="0" t="n">
        <v>785.33026</v>
      </c>
      <c r="K81" s="0" t="n">
        <v>991.26654</v>
      </c>
      <c r="L81" s="0" t="n">
        <v>783.8562</v>
      </c>
      <c r="M81" s="9" t="n">
        <f aca="false">-(E81/I81)</f>
        <v>-1.63994615286771</v>
      </c>
      <c r="N81" s="0" t="n">
        <f aca="false">AVERAGE(J81:L81)</f>
        <v>853.484333333333</v>
      </c>
      <c r="O81" s="0" t="n">
        <v>686.5042</v>
      </c>
      <c r="P81" s="0" t="n">
        <v>570.3488</v>
      </c>
      <c r="Q81" s="0" t="n">
        <v>634.8312</v>
      </c>
      <c r="R81" s="0" t="n">
        <f aca="false">AVERAGE(O81:Q81)</f>
        <v>630.5614</v>
      </c>
      <c r="S81" s="10" t="n">
        <f aca="false">-(N81/R81)</f>
        <v>-1.35353089062117</v>
      </c>
      <c r="T81" s="0" t="s">
        <v>201</v>
      </c>
      <c r="U81" s="0" t="s">
        <v>202</v>
      </c>
      <c r="V81" s="0" t="s">
        <v>203</v>
      </c>
      <c r="W81" s="0" t="s">
        <v>994</v>
      </c>
      <c r="Y81" s="0" t="s">
        <v>995</v>
      </c>
    </row>
    <row r="82" customFormat="false" ht="12.75" hidden="false" customHeight="false" outlineLevel="0" collapsed="false">
      <c r="A82" s="0" t="s">
        <v>375</v>
      </c>
      <c r="B82" s="0" t="n">
        <v>221.04303</v>
      </c>
      <c r="C82" s="0" t="n">
        <v>170.71167</v>
      </c>
      <c r="D82" s="0" t="n">
        <v>195.26047</v>
      </c>
      <c r="E82" s="0" t="n">
        <f aca="false">AVERAGE(B82:D82)</f>
        <v>195.671723333333</v>
      </c>
      <c r="F82" s="0" t="n">
        <v>122.60638</v>
      </c>
      <c r="G82" s="0" t="n">
        <v>134.6124</v>
      </c>
      <c r="H82" s="0" t="n">
        <v>125.9592</v>
      </c>
      <c r="I82" s="0" t="n">
        <f aca="false">AVERAGE(F82:H82)</f>
        <v>127.725993333333</v>
      </c>
      <c r="J82" s="0" t="n">
        <v>223.78954</v>
      </c>
      <c r="K82" s="0" t="n">
        <v>239.58118</v>
      </c>
      <c r="L82" s="0" t="n">
        <v>242.26512</v>
      </c>
      <c r="M82" s="9" t="n">
        <f aca="false">-(E82/I82)</f>
        <v>-1.53196478043963</v>
      </c>
      <c r="N82" s="0" t="n">
        <f aca="false">AVERAGE(J82:L82)</f>
        <v>235.211946666667</v>
      </c>
      <c r="O82" s="0" t="n">
        <v>172.04582</v>
      </c>
      <c r="P82" s="0" t="n">
        <v>194.05853</v>
      </c>
      <c r="Q82" s="0" t="n">
        <v>152.57104</v>
      </c>
      <c r="R82" s="0" t="n">
        <f aca="false">AVERAGE(O82:Q82)</f>
        <v>172.891796666667</v>
      </c>
      <c r="S82" s="10" t="n">
        <f aca="false">-(N82/R82)</f>
        <v>-1.36045753009411</v>
      </c>
      <c r="T82" s="0" t="s">
        <v>377</v>
      </c>
      <c r="U82" s="0" t="s">
        <v>376</v>
      </c>
      <c r="V82" s="0" t="s">
        <v>378</v>
      </c>
      <c r="W82" s="0" t="s">
        <v>996</v>
      </c>
      <c r="Y82" s="0" t="s">
        <v>997</v>
      </c>
    </row>
    <row r="83" customFormat="false" ht="12.75" hidden="false" customHeight="false" outlineLevel="0" collapsed="false">
      <c r="A83" s="0" t="s">
        <v>252</v>
      </c>
      <c r="B83" s="0" t="n">
        <v>34.292385</v>
      </c>
      <c r="C83" s="0" t="n">
        <v>36.535233</v>
      </c>
      <c r="D83" s="0" t="n">
        <v>38.031322</v>
      </c>
      <c r="E83" s="0" t="n">
        <f aca="false">AVERAGE(B83:D83)</f>
        <v>36.2863133333333</v>
      </c>
      <c r="F83" s="0" t="n">
        <v>30.24781</v>
      </c>
      <c r="G83" s="0" t="n">
        <v>30.896152</v>
      </c>
      <c r="H83" s="0" t="n">
        <v>33.880627</v>
      </c>
      <c r="I83" s="0" t="n">
        <f aca="false">AVERAGE(F83:H83)</f>
        <v>31.674863</v>
      </c>
      <c r="J83" s="0" t="n">
        <v>52.22609</v>
      </c>
      <c r="K83" s="0" t="n">
        <v>52.76156</v>
      </c>
      <c r="L83" s="0" t="n">
        <v>46.091076</v>
      </c>
      <c r="M83" s="9" t="n">
        <f aca="false">-(E83/I83)</f>
        <v>-1.14558706483855</v>
      </c>
      <c r="N83" s="0" t="n">
        <f aca="false">AVERAGE(J83:L83)</f>
        <v>50.3595753333333</v>
      </c>
      <c r="O83" s="0" t="n">
        <v>38.581474</v>
      </c>
      <c r="P83" s="0" t="n">
        <v>36.10139</v>
      </c>
      <c r="Q83" s="0" t="n">
        <v>36.062653</v>
      </c>
      <c r="R83" s="0" t="n">
        <f aca="false">AVERAGE(O83:Q83)</f>
        <v>36.9151723333333</v>
      </c>
      <c r="S83" s="10" t="n">
        <f aca="false">-(N83/R83)</f>
        <v>-1.36419721621779</v>
      </c>
      <c r="T83" s="0" t="s">
        <v>998</v>
      </c>
      <c r="U83" s="0" t="s">
        <v>255</v>
      </c>
      <c r="V83" s="0" t="s">
        <v>256</v>
      </c>
      <c r="W83" s="0" t="s">
        <v>999</v>
      </c>
      <c r="X83" s="0" t="s">
        <v>1000</v>
      </c>
      <c r="Y83" s="0" t="s">
        <v>1001</v>
      </c>
    </row>
    <row r="84" customFormat="false" ht="12.75" hidden="false" customHeight="false" outlineLevel="0" collapsed="false">
      <c r="A84" s="0" t="s">
        <v>550</v>
      </c>
      <c r="B84" s="0" t="n">
        <v>689.36633</v>
      </c>
      <c r="C84" s="0" t="n">
        <v>723.0097</v>
      </c>
      <c r="D84" s="0" t="n">
        <v>666.7074</v>
      </c>
      <c r="E84" s="0" t="n">
        <f aca="false">AVERAGE(B84:D84)</f>
        <v>693.02781</v>
      </c>
      <c r="F84" s="0" t="n">
        <v>486.41296</v>
      </c>
      <c r="G84" s="0" t="n">
        <v>540.9701</v>
      </c>
      <c r="H84" s="0" t="n">
        <v>428.29575</v>
      </c>
      <c r="I84" s="0" t="n">
        <f aca="false">AVERAGE(F84:H84)</f>
        <v>485.22627</v>
      </c>
      <c r="J84" s="0" t="n">
        <v>754.943</v>
      </c>
      <c r="K84" s="0" t="n">
        <v>915.6707</v>
      </c>
      <c r="L84" s="0" t="n">
        <v>817.4889</v>
      </c>
      <c r="M84" s="9" t="n">
        <f aca="false">-(E84/I84)</f>
        <v>-1.42825698616854</v>
      </c>
      <c r="N84" s="0" t="n">
        <f aca="false">AVERAGE(J84:L84)</f>
        <v>829.367533333333</v>
      </c>
      <c r="O84" s="0" t="n">
        <v>593.70386</v>
      </c>
      <c r="P84" s="0" t="n">
        <v>544.9786</v>
      </c>
      <c r="Q84" s="0" t="n">
        <v>653.94464</v>
      </c>
      <c r="R84" s="0" t="n">
        <f aca="false">AVERAGE(O84:Q84)</f>
        <v>597.542366666667</v>
      </c>
      <c r="S84" s="10" t="n">
        <f aca="false">-(N84/R84)</f>
        <v>-1.38796440151998</v>
      </c>
      <c r="T84" s="0" t="s">
        <v>1002</v>
      </c>
      <c r="U84" s="0" t="s">
        <v>553</v>
      </c>
      <c r="V84" s="0" t="s">
        <v>554</v>
      </c>
      <c r="W84" s="0" t="s">
        <v>1003</v>
      </c>
      <c r="Y84" s="0" t="s">
        <v>1004</v>
      </c>
    </row>
    <row r="85" customFormat="false" ht="12.75" hidden="false" customHeight="false" outlineLevel="0" collapsed="false">
      <c r="A85" s="0" t="s">
        <v>475</v>
      </c>
      <c r="B85" s="0" t="n">
        <v>88.519005</v>
      </c>
      <c r="C85" s="0" t="n">
        <v>93.150986</v>
      </c>
      <c r="D85" s="0" t="n">
        <v>97.94657</v>
      </c>
      <c r="E85" s="0" t="n">
        <f aca="false">AVERAGE(B85:D85)</f>
        <v>93.2055203333333</v>
      </c>
      <c r="F85" s="0" t="n">
        <v>59.57616</v>
      </c>
      <c r="G85" s="0" t="n">
        <v>33.187496</v>
      </c>
      <c r="H85" s="0" t="n">
        <v>52.995777</v>
      </c>
      <c r="I85" s="0" t="n">
        <f aca="false">AVERAGE(F85:H85)</f>
        <v>48.5864776666667</v>
      </c>
      <c r="J85" s="0" t="n">
        <v>115.97914</v>
      </c>
      <c r="K85" s="0" t="n">
        <v>118.09993</v>
      </c>
      <c r="L85" s="0" t="n">
        <v>111.11795</v>
      </c>
      <c r="M85" s="9" t="n">
        <f aca="false">-(E85/I85)</f>
        <v>-1.91834281490379</v>
      </c>
      <c r="N85" s="0" t="n">
        <f aca="false">AVERAGE(J85:L85)</f>
        <v>115.065673333333</v>
      </c>
      <c r="O85" s="0" t="n">
        <v>89.16291</v>
      </c>
      <c r="P85" s="0" t="n">
        <v>76.74875</v>
      </c>
      <c r="Q85" s="0" t="n">
        <v>82.37426</v>
      </c>
      <c r="R85" s="0" t="n">
        <f aca="false">AVERAGE(O85:Q85)</f>
        <v>82.7619733333333</v>
      </c>
      <c r="S85" s="10" t="n">
        <f aca="false">-(N85/R85)</f>
        <v>-1.39032056268032</v>
      </c>
      <c r="T85" s="0" t="s">
        <v>1005</v>
      </c>
      <c r="U85" s="0" t="s">
        <v>478</v>
      </c>
      <c r="V85" s="0" t="s">
        <v>479</v>
      </c>
      <c r="W85" s="0" t="s">
        <v>1006</v>
      </c>
      <c r="Y85" s="0" t="s">
        <v>1007</v>
      </c>
    </row>
    <row r="86" customFormat="false" ht="12.75" hidden="false" customHeight="false" outlineLevel="0" collapsed="false">
      <c r="A86" s="0" t="s">
        <v>398</v>
      </c>
      <c r="B86" s="0" t="n">
        <v>1055.533</v>
      </c>
      <c r="C86" s="0" t="n">
        <v>1041.8789</v>
      </c>
      <c r="D86" s="0" t="n">
        <v>988.2117</v>
      </c>
      <c r="E86" s="0" t="n">
        <f aca="false">AVERAGE(B86:D86)</f>
        <v>1028.5412</v>
      </c>
      <c r="F86" s="0" t="n">
        <v>828.536</v>
      </c>
      <c r="G86" s="0" t="n">
        <v>714.9995</v>
      </c>
      <c r="H86" s="0" t="n">
        <v>738.80457</v>
      </c>
      <c r="I86" s="0" t="n">
        <f aca="false">AVERAGE(F86:H86)</f>
        <v>760.780023333333</v>
      </c>
      <c r="J86" s="0" t="n">
        <v>1273.7422</v>
      </c>
      <c r="K86" s="0" t="n">
        <v>1201.5013</v>
      </c>
      <c r="L86" s="0" t="n">
        <v>1248.5205</v>
      </c>
      <c r="M86" s="9" t="n">
        <f aca="false">-(E86/I86)</f>
        <v>-1.35195610880196</v>
      </c>
      <c r="N86" s="0" t="n">
        <f aca="false">AVERAGE(J86:L86)</f>
        <v>1241.25466666667</v>
      </c>
      <c r="O86" s="0" t="n">
        <v>873.76624</v>
      </c>
      <c r="P86" s="0" t="n">
        <v>835.01117</v>
      </c>
      <c r="Q86" s="0" t="n">
        <v>957.01324</v>
      </c>
      <c r="R86" s="0" t="n">
        <f aca="false">AVERAGE(O86:Q86)</f>
        <v>888.596883333333</v>
      </c>
      <c r="S86" s="10" t="n">
        <f aca="false">-(N86/R86)</f>
        <v>-1.39687038065048</v>
      </c>
      <c r="T86" s="0" t="s">
        <v>956</v>
      </c>
      <c r="U86" s="0" t="s">
        <v>401</v>
      </c>
      <c r="V86" s="0" t="s">
        <v>402</v>
      </c>
      <c r="W86" s="0" t="s">
        <v>957</v>
      </c>
      <c r="X86" s="0" t="s">
        <v>906</v>
      </c>
      <c r="Y86" s="0" t="s">
        <v>958</v>
      </c>
    </row>
    <row r="87" customFormat="false" ht="12.75" hidden="false" customHeight="false" outlineLevel="0" collapsed="false">
      <c r="A87" s="0" t="s">
        <v>467</v>
      </c>
      <c r="B87" s="0" t="n">
        <v>201.43652</v>
      </c>
      <c r="C87" s="0" t="n">
        <v>219.15236</v>
      </c>
      <c r="D87" s="0" t="n">
        <v>215.79556</v>
      </c>
      <c r="E87" s="0" t="n">
        <f aca="false">AVERAGE(B87:D87)</f>
        <v>212.128146666667</v>
      </c>
      <c r="F87" s="0" t="n">
        <v>177.84535</v>
      </c>
      <c r="G87" s="0" t="n">
        <v>166.34616</v>
      </c>
      <c r="H87" s="0" t="n">
        <v>164.28262</v>
      </c>
      <c r="I87" s="0" t="n">
        <f aca="false">AVERAGE(F87:H87)</f>
        <v>169.491376666667</v>
      </c>
      <c r="J87" s="0" t="n">
        <v>295.30627</v>
      </c>
      <c r="K87" s="0" t="n">
        <v>251.84741</v>
      </c>
      <c r="L87" s="0" t="n">
        <v>278.33362</v>
      </c>
      <c r="M87" s="9" t="n">
        <f aca="false">-(E87/I87)</f>
        <v>-1.25155716378334</v>
      </c>
      <c r="N87" s="0" t="n">
        <f aca="false">AVERAGE(J87:L87)</f>
        <v>275.162433333333</v>
      </c>
      <c r="O87" s="0" t="n">
        <v>199.60634</v>
      </c>
      <c r="P87" s="0" t="n">
        <v>188.00774</v>
      </c>
      <c r="Q87" s="0" t="n">
        <v>198.45761</v>
      </c>
      <c r="R87" s="0" t="n">
        <f aca="false">AVERAGE(O87:Q87)</f>
        <v>195.35723</v>
      </c>
      <c r="S87" s="10" t="n">
        <f aca="false">-(N87/R87)</f>
        <v>-1.40850908529637</v>
      </c>
      <c r="T87" s="0" t="s">
        <v>1008</v>
      </c>
      <c r="U87" s="0" t="s">
        <v>470</v>
      </c>
      <c r="V87" s="0" t="s">
        <v>471</v>
      </c>
      <c r="W87" s="0" t="s">
        <v>1009</v>
      </c>
      <c r="Y87" s="0" t="s">
        <v>1010</v>
      </c>
    </row>
    <row r="88" customFormat="false" ht="12.75" hidden="false" customHeight="false" outlineLevel="0" collapsed="false">
      <c r="A88" s="0" t="s">
        <v>660</v>
      </c>
      <c r="B88" s="0" t="n">
        <v>550.0494</v>
      </c>
      <c r="C88" s="0" t="n">
        <v>550.1236</v>
      </c>
      <c r="D88" s="0" t="n">
        <v>571.1155</v>
      </c>
      <c r="E88" s="0" t="n">
        <f aca="false">AVERAGE(B88:D88)</f>
        <v>557.096166666667</v>
      </c>
      <c r="F88" s="0" t="n">
        <v>450.28488</v>
      </c>
      <c r="G88" s="0" t="n">
        <v>419.42136</v>
      </c>
      <c r="H88" s="0" t="n">
        <v>436.53763</v>
      </c>
      <c r="I88" s="0" t="n">
        <f aca="false">AVERAGE(F88:H88)</f>
        <v>435.414623333333</v>
      </c>
      <c r="J88" s="0" t="n">
        <v>455.87955</v>
      </c>
      <c r="K88" s="0" t="n">
        <v>398.244</v>
      </c>
      <c r="L88" s="0" t="n">
        <v>409.46408</v>
      </c>
      <c r="M88" s="9" t="n">
        <f aca="false">-(E88/I88)</f>
        <v>-1.27946131529023</v>
      </c>
      <c r="N88" s="0" t="n">
        <f aca="false">AVERAGE(J88:L88)</f>
        <v>421.195876666667</v>
      </c>
      <c r="O88" s="0" t="n">
        <v>297.77414</v>
      </c>
      <c r="P88" s="0" t="n">
        <v>295.66333</v>
      </c>
      <c r="Q88" s="0" t="n">
        <v>303.25986</v>
      </c>
      <c r="R88" s="0" t="n">
        <f aca="false">AVERAGE(O88:Q88)</f>
        <v>298.89911</v>
      </c>
      <c r="S88" s="10" t="n">
        <f aca="false">-(N88/R88)</f>
        <v>-1.40915734632554</v>
      </c>
      <c r="T88" s="0" t="s">
        <v>1011</v>
      </c>
      <c r="U88" s="0" t="s">
        <v>663</v>
      </c>
      <c r="V88" s="0" t="s">
        <v>664</v>
      </c>
      <c r="W88" s="0" t="s">
        <v>924</v>
      </c>
      <c r="Y88" s="0" t="s">
        <v>1012</v>
      </c>
    </row>
    <row r="89" customFormat="false" ht="12.75" hidden="false" customHeight="false" outlineLevel="0" collapsed="false">
      <c r="A89" s="0" t="s">
        <v>670</v>
      </c>
      <c r="B89" s="0" t="n">
        <v>24.858217</v>
      </c>
      <c r="C89" s="0" t="n">
        <v>25.689255</v>
      </c>
      <c r="D89" s="0" t="n">
        <v>25.092882</v>
      </c>
      <c r="E89" s="0" t="n">
        <f aca="false">AVERAGE(B89:D89)</f>
        <v>25.2134513333333</v>
      </c>
      <c r="F89" s="0" t="n">
        <v>24.605928</v>
      </c>
      <c r="G89" s="0" t="n">
        <v>22.677628</v>
      </c>
      <c r="H89" s="0" t="n">
        <v>21.686329</v>
      </c>
      <c r="I89" s="0" t="n">
        <f aca="false">AVERAGE(F89:H89)</f>
        <v>22.9899616666667</v>
      </c>
      <c r="J89" s="0" t="n">
        <v>33.321392</v>
      </c>
      <c r="K89" s="0" t="n">
        <v>31.984821</v>
      </c>
      <c r="L89" s="0" t="n">
        <v>35.586605</v>
      </c>
      <c r="M89" s="9" t="n">
        <f aca="false">-(E89/I89)</f>
        <v>-1.0967156752545</v>
      </c>
      <c r="N89" s="0" t="n">
        <f aca="false">AVERAGE(J89:L89)</f>
        <v>33.6309393333333</v>
      </c>
      <c r="O89" s="0" t="n">
        <v>23.272764</v>
      </c>
      <c r="P89" s="0" t="n">
        <v>23.685602</v>
      </c>
      <c r="Q89" s="0" t="n">
        <v>24.238789</v>
      </c>
      <c r="R89" s="0" t="n">
        <f aca="false">AVERAGE(O89:Q89)</f>
        <v>23.732385</v>
      </c>
      <c r="S89" s="10" t="n">
        <f aca="false">-(N89/R89)</f>
        <v>-1.41709058458867</v>
      </c>
      <c r="T89" s="0" t="s">
        <v>1013</v>
      </c>
      <c r="U89" s="0" t="s">
        <v>673</v>
      </c>
      <c r="V89" s="0" t="s">
        <v>674</v>
      </c>
      <c r="W89" s="0" t="s">
        <v>1014</v>
      </c>
      <c r="Y89" s="0" t="s">
        <v>1015</v>
      </c>
    </row>
    <row r="90" customFormat="false" ht="12.75" hidden="false" customHeight="false" outlineLevel="0" collapsed="false">
      <c r="A90" s="0" t="s">
        <v>410</v>
      </c>
      <c r="B90" s="0" t="n">
        <v>130.81836</v>
      </c>
      <c r="C90" s="0" t="n">
        <v>140.48247</v>
      </c>
      <c r="D90" s="0" t="n">
        <v>140.59566</v>
      </c>
      <c r="E90" s="0" t="n">
        <f aca="false">AVERAGE(B90:D90)</f>
        <v>137.29883</v>
      </c>
      <c r="F90" s="0" t="n">
        <v>100.868454</v>
      </c>
      <c r="G90" s="0" t="n">
        <v>113.72847</v>
      </c>
      <c r="H90" s="0" t="n">
        <v>100.67912</v>
      </c>
      <c r="I90" s="0" t="n">
        <f aca="false">AVERAGE(F90:H90)</f>
        <v>105.092014666667</v>
      </c>
      <c r="J90" s="0" t="n">
        <v>175.45067</v>
      </c>
      <c r="K90" s="0" t="n">
        <v>194.52808</v>
      </c>
      <c r="L90" s="0" t="n">
        <v>161.78795</v>
      </c>
      <c r="M90" s="9" t="n">
        <f aca="false">-(E90/I90)</f>
        <v>-1.30646301182338</v>
      </c>
      <c r="N90" s="0" t="n">
        <f aca="false">AVERAGE(J90:L90)</f>
        <v>177.255566666667</v>
      </c>
      <c r="O90" s="0" t="n">
        <v>110.6715</v>
      </c>
      <c r="P90" s="0" t="n">
        <v>132.56828</v>
      </c>
      <c r="Q90" s="0" t="n">
        <v>125.99301</v>
      </c>
      <c r="R90" s="0" t="n">
        <f aca="false">AVERAGE(O90:Q90)</f>
        <v>123.077596666667</v>
      </c>
      <c r="S90" s="10" t="n">
        <f aca="false">-(N90/R90)</f>
        <v>-1.44019359710713</v>
      </c>
      <c r="T90" s="0" t="s">
        <v>1016</v>
      </c>
      <c r="U90" s="0" t="s">
        <v>393</v>
      </c>
      <c r="V90" s="0" t="s">
        <v>394</v>
      </c>
      <c r="W90" s="0" t="s">
        <v>1017</v>
      </c>
      <c r="Y90" s="0" t="s">
        <v>1018</v>
      </c>
    </row>
    <row r="91" customFormat="false" ht="12.75" hidden="false" customHeight="false" outlineLevel="0" collapsed="false">
      <c r="A91" s="0" t="s">
        <v>626</v>
      </c>
      <c r="B91" s="0" t="n">
        <v>169.13791</v>
      </c>
      <c r="C91" s="0" t="n">
        <v>177.22577</v>
      </c>
      <c r="D91" s="0" t="n">
        <v>175.00374</v>
      </c>
      <c r="E91" s="0" t="n">
        <f aca="false">AVERAGE(B91:D91)</f>
        <v>173.78914</v>
      </c>
      <c r="F91" s="0" t="n">
        <v>139.41176</v>
      </c>
      <c r="G91" s="0" t="n">
        <v>131.11707</v>
      </c>
      <c r="H91" s="0" t="n">
        <v>133.37137</v>
      </c>
      <c r="I91" s="0" t="n">
        <f aca="false">AVERAGE(F91:H91)</f>
        <v>134.6334</v>
      </c>
      <c r="J91" s="0" t="n">
        <v>238.26624</v>
      </c>
      <c r="K91" s="0" t="n">
        <v>213.72014</v>
      </c>
      <c r="L91" s="0" t="n">
        <v>211.69305</v>
      </c>
      <c r="M91" s="9" t="n">
        <f aca="false">-(E91/I91)</f>
        <v>-1.29083228975871</v>
      </c>
      <c r="N91" s="0" t="n">
        <f aca="false">AVERAGE(J91:L91)</f>
        <v>221.226476666667</v>
      </c>
      <c r="O91" s="0" t="n">
        <v>134.64848</v>
      </c>
      <c r="P91" s="0" t="n">
        <v>160.12442</v>
      </c>
      <c r="Q91" s="0" t="n">
        <v>162.78993</v>
      </c>
      <c r="R91" s="0" t="n">
        <f aca="false">AVERAGE(O91:Q91)</f>
        <v>152.520943333333</v>
      </c>
      <c r="S91" s="10" t="n">
        <f aca="false">-(N91/R91)</f>
        <v>-1.45046622340368</v>
      </c>
      <c r="T91" s="0" t="s">
        <v>1019</v>
      </c>
      <c r="U91" s="0" t="s">
        <v>627</v>
      </c>
      <c r="V91" s="0" t="s">
        <v>629</v>
      </c>
      <c r="W91" s="0" t="s">
        <v>1020</v>
      </c>
      <c r="Y91" s="0" t="s">
        <v>1021</v>
      </c>
    </row>
    <row r="92" customFormat="false" ht="12.75" hidden="false" customHeight="false" outlineLevel="0" collapsed="false">
      <c r="A92" s="0" t="s">
        <v>708</v>
      </c>
      <c r="B92" s="0" t="n">
        <v>60.73891</v>
      </c>
      <c r="C92" s="0" t="n">
        <v>60.21126</v>
      </c>
      <c r="D92" s="0" t="n">
        <v>47.70234</v>
      </c>
      <c r="E92" s="0" t="n">
        <f aca="false">AVERAGE(B92:D92)</f>
        <v>56.2175033333333</v>
      </c>
      <c r="F92" s="0" t="n">
        <v>31.008322</v>
      </c>
      <c r="G92" s="0" t="n">
        <v>33.7626</v>
      </c>
      <c r="H92" s="0" t="n">
        <v>31.317839</v>
      </c>
      <c r="I92" s="0" t="n">
        <f aca="false">AVERAGE(F92:H92)</f>
        <v>32.029587</v>
      </c>
      <c r="J92" s="0" t="n">
        <v>31.317839</v>
      </c>
      <c r="K92" s="0" t="n">
        <v>30.057585</v>
      </c>
      <c r="L92" s="0" t="n">
        <v>34.085888</v>
      </c>
      <c r="M92" s="9" t="n">
        <f aca="false">-(E92/I92)</f>
        <v>-1.75517415611176</v>
      </c>
      <c r="N92" s="0" t="n">
        <f aca="false">AVERAGE(J92:L92)</f>
        <v>31.8204373333333</v>
      </c>
      <c r="O92" s="0" t="n">
        <v>21.469109</v>
      </c>
      <c r="P92" s="0" t="n">
        <v>18.99806</v>
      </c>
      <c r="Q92" s="0" t="n">
        <v>25.244898</v>
      </c>
      <c r="R92" s="0" t="n">
        <f aca="false">AVERAGE(O92:Q92)</f>
        <v>21.9040223333333</v>
      </c>
      <c r="S92" s="10" t="n">
        <f aca="false">-(N92/R92)</f>
        <v>-1.45272118741905</v>
      </c>
      <c r="T92" s="0" t="s">
        <v>710</v>
      </c>
      <c r="U92" s="0" t="s">
        <v>711</v>
      </c>
      <c r="V92" s="0" t="s">
        <v>712</v>
      </c>
      <c r="W92" s="0" t="s">
        <v>1022</v>
      </c>
      <c r="Y92" s="0" t="s">
        <v>1023</v>
      </c>
    </row>
    <row r="93" customFormat="false" ht="12.75" hidden="false" customHeight="false" outlineLevel="0" collapsed="false">
      <c r="A93" s="0" t="s">
        <v>640</v>
      </c>
      <c r="B93" s="0" t="n">
        <v>140.57675</v>
      </c>
      <c r="C93" s="0" t="n">
        <v>130.03053</v>
      </c>
      <c r="D93" s="0" t="n">
        <v>124.34661</v>
      </c>
      <c r="E93" s="0" t="n">
        <f aca="false">AVERAGE(B93:D93)</f>
        <v>131.651296666667</v>
      </c>
      <c r="F93" s="0" t="n">
        <v>115.83914</v>
      </c>
      <c r="G93" s="0" t="n">
        <v>113.484535</v>
      </c>
      <c r="H93" s="0" t="n">
        <v>107.8413</v>
      </c>
      <c r="I93" s="0" t="n">
        <f aca="false">AVERAGE(F93:H93)</f>
        <v>112.388325</v>
      </c>
      <c r="J93" s="0" t="n">
        <v>173.90318</v>
      </c>
      <c r="K93" s="0" t="n">
        <v>165.87787</v>
      </c>
      <c r="L93" s="0" t="n">
        <v>162.48422</v>
      </c>
      <c r="M93" s="9" t="n">
        <f aca="false">-(E93/I93)</f>
        <v>-1.17139655446121</v>
      </c>
      <c r="N93" s="0" t="n">
        <f aca="false">AVERAGE(J93:L93)</f>
        <v>167.421756666667</v>
      </c>
      <c r="O93" s="0" t="n">
        <v>117.13684</v>
      </c>
      <c r="P93" s="0" t="n">
        <v>121.443535</v>
      </c>
      <c r="Q93" s="0" t="n">
        <v>106.9907</v>
      </c>
      <c r="R93" s="0" t="n">
        <f aca="false">AVERAGE(O93:Q93)</f>
        <v>115.190358333333</v>
      </c>
      <c r="S93" s="10" t="n">
        <f aca="false">-(N93/R93)</f>
        <v>-1.45343550527196</v>
      </c>
      <c r="T93" s="0" t="s">
        <v>1024</v>
      </c>
      <c r="U93" s="0" t="s">
        <v>1025</v>
      </c>
      <c r="V93" s="0" t="s">
        <v>1026</v>
      </c>
      <c r="W93" s="0" t="s">
        <v>1027</v>
      </c>
      <c r="Y93" s="0" t="s">
        <v>1028</v>
      </c>
    </row>
    <row r="94" customFormat="false" ht="12.75" hidden="false" customHeight="false" outlineLevel="0" collapsed="false">
      <c r="A94" s="0" t="s">
        <v>536</v>
      </c>
      <c r="B94" s="0" t="n">
        <v>183.74171</v>
      </c>
      <c r="C94" s="0" t="n">
        <v>174.41757</v>
      </c>
      <c r="D94" s="0" t="n">
        <v>164.94551</v>
      </c>
      <c r="E94" s="0" t="n">
        <f aca="false">AVERAGE(B94:D94)</f>
        <v>174.368263333333</v>
      </c>
      <c r="F94" s="0" t="n">
        <v>148.2509</v>
      </c>
      <c r="G94" s="0" t="n">
        <v>154.09415</v>
      </c>
      <c r="H94" s="0" t="n">
        <v>136.92667</v>
      </c>
      <c r="I94" s="0" t="n">
        <f aca="false">AVERAGE(F94:H94)</f>
        <v>146.423906666667</v>
      </c>
      <c r="J94" s="0" t="n">
        <v>272.09094</v>
      </c>
      <c r="K94" s="0" t="n">
        <v>275.73074</v>
      </c>
      <c r="L94" s="0" t="n">
        <v>266.34567</v>
      </c>
      <c r="M94" s="9" t="n">
        <f aca="false">-(E94/I94)</f>
        <v>-1.19084558869394</v>
      </c>
      <c r="N94" s="0" t="n">
        <f aca="false">AVERAGE(J94:L94)</f>
        <v>271.389116666667</v>
      </c>
      <c r="O94" s="0" t="n">
        <v>173.46028</v>
      </c>
      <c r="P94" s="0" t="n">
        <v>193.92857</v>
      </c>
      <c r="Q94" s="0" t="n">
        <v>185.32689</v>
      </c>
      <c r="R94" s="0" t="n">
        <f aca="false">AVERAGE(O94:Q94)</f>
        <v>184.23858</v>
      </c>
      <c r="S94" s="10" t="n">
        <f aca="false">-(N94/R94)</f>
        <v>-1.47303087478565</v>
      </c>
      <c r="T94" s="0" t="s">
        <v>1029</v>
      </c>
      <c r="U94" s="0" t="s">
        <v>537</v>
      </c>
      <c r="V94" s="0" t="s">
        <v>539</v>
      </c>
      <c r="W94" s="0" t="s">
        <v>969</v>
      </c>
      <c r="Y94" s="0" t="s">
        <v>1030</v>
      </c>
    </row>
    <row r="95" customFormat="false" ht="12.75" hidden="false" customHeight="false" outlineLevel="0" collapsed="false">
      <c r="A95" s="0" t="s">
        <v>619</v>
      </c>
      <c r="B95" s="0" t="n">
        <v>271.5437</v>
      </c>
      <c r="C95" s="0" t="n">
        <v>267.13324</v>
      </c>
      <c r="D95" s="0" t="n">
        <v>238.87462</v>
      </c>
      <c r="E95" s="0" t="n">
        <f aca="false">AVERAGE(B95:D95)</f>
        <v>259.183853333333</v>
      </c>
      <c r="F95" s="0" t="n">
        <v>210.81395</v>
      </c>
      <c r="G95" s="0" t="n">
        <v>204.15852</v>
      </c>
      <c r="H95" s="0" t="n">
        <v>208.2826</v>
      </c>
      <c r="I95" s="0" t="n">
        <f aca="false">AVERAGE(F95:H95)</f>
        <v>207.75169</v>
      </c>
      <c r="J95" s="0" t="n">
        <v>335.0627</v>
      </c>
      <c r="K95" s="0" t="n">
        <v>319.42877</v>
      </c>
      <c r="L95" s="0" t="n">
        <v>329.57654</v>
      </c>
      <c r="M95" s="9" t="n">
        <f aca="false">-(E95/I95)</f>
        <v>-1.24756555931426</v>
      </c>
      <c r="N95" s="0" t="n">
        <f aca="false">AVERAGE(J95:L95)</f>
        <v>328.02267</v>
      </c>
      <c r="O95" s="0" t="n">
        <v>206.83395</v>
      </c>
      <c r="P95" s="0" t="n">
        <v>219.35832</v>
      </c>
      <c r="Q95" s="0" t="n">
        <v>230.96098</v>
      </c>
      <c r="R95" s="0" t="n">
        <f aca="false">AVERAGE(O95:Q95)</f>
        <v>219.051083333333</v>
      </c>
      <c r="S95" s="10" t="n">
        <f aca="false">-(N95/R95)</f>
        <v>-1.49747111499487</v>
      </c>
      <c r="T95" s="0" t="s">
        <v>1031</v>
      </c>
      <c r="U95" s="0" t="s">
        <v>622</v>
      </c>
      <c r="V95" s="0" t="s">
        <v>623</v>
      </c>
      <c r="W95" s="0" t="s">
        <v>1032</v>
      </c>
      <c r="Y95" s="0" t="s">
        <v>913</v>
      </c>
    </row>
    <row r="96" customFormat="false" ht="12.75" hidden="false" customHeight="false" outlineLevel="0" collapsed="false">
      <c r="A96" s="0" t="s">
        <v>312</v>
      </c>
      <c r="B96" s="0" t="n">
        <v>387.43497</v>
      </c>
      <c r="C96" s="0" t="n">
        <v>392.35425</v>
      </c>
      <c r="D96" s="0" t="n">
        <v>410.12396</v>
      </c>
      <c r="E96" s="0" t="n">
        <f aca="false">AVERAGE(B96:D96)</f>
        <v>396.637726666667</v>
      </c>
      <c r="F96" s="0" t="n">
        <v>321.79565</v>
      </c>
      <c r="G96" s="0" t="n">
        <v>318.74347</v>
      </c>
      <c r="H96" s="0" t="n">
        <v>340.86896</v>
      </c>
      <c r="I96" s="0" t="n">
        <f aca="false">AVERAGE(F96:H96)</f>
        <v>327.136026666667</v>
      </c>
      <c r="J96" s="0" t="n">
        <v>506.19553</v>
      </c>
      <c r="K96" s="0" t="n">
        <v>566.00183</v>
      </c>
      <c r="L96" s="0" t="n">
        <v>491.1367</v>
      </c>
      <c r="M96" s="9" t="n">
        <f aca="false">-(E96/I96)</f>
        <v>-1.21245504724192</v>
      </c>
      <c r="N96" s="0" t="n">
        <f aca="false">AVERAGE(J96:L96)</f>
        <v>521.111353333333</v>
      </c>
      <c r="O96" s="0" t="n">
        <v>333.98505</v>
      </c>
      <c r="P96" s="0" t="n">
        <v>367.3303</v>
      </c>
      <c r="Q96" s="0" t="n">
        <v>341.28125</v>
      </c>
      <c r="R96" s="0" t="n">
        <f aca="false">AVERAGE(O96:Q96)</f>
        <v>347.5322</v>
      </c>
      <c r="S96" s="10" t="n">
        <f aca="false">-(N96/R96)</f>
        <v>-1.49946207382606</v>
      </c>
      <c r="T96" s="0" t="s">
        <v>1033</v>
      </c>
      <c r="U96" s="0" t="s">
        <v>313</v>
      </c>
      <c r="V96" s="0" t="s">
        <v>315</v>
      </c>
      <c r="Y96" s="0" t="s">
        <v>1034</v>
      </c>
    </row>
    <row r="97" customFormat="false" ht="12.75" hidden="false" customHeight="false" outlineLevel="0" collapsed="false">
      <c r="A97" s="0" t="s">
        <v>701</v>
      </c>
      <c r="B97" s="0" t="n">
        <v>60.049835</v>
      </c>
      <c r="C97" s="0" t="n">
        <v>60.543526</v>
      </c>
      <c r="D97" s="0" t="n">
        <v>65.55947</v>
      </c>
      <c r="E97" s="0" t="n">
        <f aca="false">AVERAGE(B97:D97)</f>
        <v>62.0509436666667</v>
      </c>
      <c r="F97" s="0" t="n">
        <v>38.83085</v>
      </c>
      <c r="G97" s="0" t="n">
        <v>42.914597</v>
      </c>
      <c r="H97" s="0" t="n">
        <v>42.410683</v>
      </c>
      <c r="I97" s="0" t="n">
        <f aca="false">AVERAGE(F97:H97)</f>
        <v>41.3853766666667</v>
      </c>
      <c r="J97" s="0" t="n">
        <v>45.967495</v>
      </c>
      <c r="K97" s="0" t="n">
        <v>52.549534</v>
      </c>
      <c r="L97" s="0" t="n">
        <v>48.50293</v>
      </c>
      <c r="M97" s="9" t="n">
        <f aca="false">-(E97/I97)</f>
        <v>-1.49934466385188</v>
      </c>
      <c r="N97" s="0" t="n">
        <f aca="false">AVERAGE(J97:L97)</f>
        <v>49.006653</v>
      </c>
      <c r="O97" s="0" t="n">
        <v>29.832508</v>
      </c>
      <c r="P97" s="0" t="n">
        <v>34.500134</v>
      </c>
      <c r="Q97" s="0" t="n">
        <v>33.249905</v>
      </c>
      <c r="R97" s="0" t="n">
        <f aca="false">AVERAGE(O97:Q97)</f>
        <v>32.5275156666667</v>
      </c>
      <c r="S97" s="10" t="n">
        <f aca="false">-(N97/R97)</f>
        <v>-1.50662145557648</v>
      </c>
      <c r="T97" s="0" t="s">
        <v>703</v>
      </c>
      <c r="U97" s="0" t="s">
        <v>704</v>
      </c>
      <c r="V97" s="0" t="s">
        <v>705</v>
      </c>
      <c r="W97" s="0" t="s">
        <v>1035</v>
      </c>
      <c r="Y97" s="0" t="s">
        <v>1036</v>
      </c>
    </row>
    <row r="98" customFormat="false" ht="12.75" hidden="false" customHeight="false" outlineLevel="0" collapsed="false">
      <c r="A98" s="0" t="s">
        <v>440</v>
      </c>
      <c r="B98" s="0" t="n">
        <v>6769.1665</v>
      </c>
      <c r="C98" s="0" t="n">
        <v>6760.9854</v>
      </c>
      <c r="D98" s="0" t="n">
        <v>6945.876</v>
      </c>
      <c r="E98" s="0" t="n">
        <f aca="false">AVERAGE(B98:D98)</f>
        <v>6825.34263333333</v>
      </c>
      <c r="F98" s="0" t="n">
        <v>4350.882</v>
      </c>
      <c r="G98" s="0" t="n">
        <v>4835.6294</v>
      </c>
      <c r="H98" s="0" t="n">
        <v>4378.9966</v>
      </c>
      <c r="I98" s="0" t="n">
        <f aca="false">AVERAGE(F98:H98)</f>
        <v>4521.836</v>
      </c>
      <c r="J98" s="0" t="n">
        <v>8027.261</v>
      </c>
      <c r="K98" s="0" t="n">
        <v>8010.0396</v>
      </c>
      <c r="L98" s="0" t="n">
        <v>7804.15</v>
      </c>
      <c r="M98" s="9" t="n">
        <f aca="false">-(E98/I98)</f>
        <v>-1.50941843829217</v>
      </c>
      <c r="N98" s="0" t="n">
        <f aca="false">AVERAGE(J98:L98)</f>
        <v>7947.1502</v>
      </c>
      <c r="O98" s="0" t="n">
        <v>5753.635</v>
      </c>
      <c r="P98" s="0" t="n">
        <v>5096.874</v>
      </c>
      <c r="Q98" s="0" t="n">
        <v>4767.3203</v>
      </c>
      <c r="R98" s="0" t="n">
        <f aca="false">AVERAGE(O98:Q98)</f>
        <v>5205.9431</v>
      </c>
      <c r="S98" s="10" t="n">
        <f aca="false">-(N98/R98)</f>
        <v>-1.52655341161912</v>
      </c>
      <c r="T98" s="0" t="s">
        <v>1037</v>
      </c>
      <c r="U98" s="0" t="s">
        <v>1038</v>
      </c>
      <c r="V98" s="0" t="s">
        <v>1039</v>
      </c>
      <c r="W98" s="0" t="s">
        <v>1027</v>
      </c>
      <c r="Y98" s="0" t="s">
        <v>1040</v>
      </c>
    </row>
    <row r="99" customFormat="false" ht="12.75" hidden="false" customHeight="false" outlineLevel="0" collapsed="false">
      <c r="A99" s="0" t="s">
        <v>528</v>
      </c>
      <c r="B99" s="0" t="n">
        <v>24.596016</v>
      </c>
      <c r="C99" s="0" t="n">
        <v>25.25506</v>
      </c>
      <c r="D99" s="0" t="n">
        <v>22.665455</v>
      </c>
      <c r="E99" s="0" t="n">
        <f aca="false">AVERAGE(B99:D99)</f>
        <v>24.172177</v>
      </c>
      <c r="F99" s="0" t="n">
        <v>19.265118</v>
      </c>
      <c r="G99" s="0" t="n">
        <v>18.65942</v>
      </c>
      <c r="H99" s="0" t="n">
        <v>20.029806</v>
      </c>
      <c r="I99" s="0" t="n">
        <f aca="false">AVERAGE(F99:H99)</f>
        <v>19.3181146666667</v>
      </c>
      <c r="J99" s="0" t="n">
        <v>30.24781</v>
      </c>
      <c r="K99" s="0" t="n">
        <v>38.51938</v>
      </c>
      <c r="L99" s="0" t="n">
        <v>32.77578</v>
      </c>
      <c r="M99" s="9" t="n">
        <f aca="false">-(E99/I99)</f>
        <v>-1.25126998245377</v>
      </c>
      <c r="N99" s="0" t="n">
        <f aca="false">AVERAGE(J99:L99)</f>
        <v>33.8476566666667</v>
      </c>
      <c r="O99" s="0" t="n">
        <v>21.852884</v>
      </c>
      <c r="P99" s="0" t="n">
        <v>20.682768</v>
      </c>
      <c r="Q99" s="0" t="n">
        <v>23.973465</v>
      </c>
      <c r="R99" s="0" t="n">
        <f aca="false">AVERAGE(O99:Q99)</f>
        <v>22.1697056666667</v>
      </c>
      <c r="S99" s="10" t="n">
        <f aca="false">-(N99/R99)</f>
        <v>-1.526752640544</v>
      </c>
      <c r="T99" s="0" t="s">
        <v>1041</v>
      </c>
      <c r="U99" s="0" t="s">
        <v>531</v>
      </c>
      <c r="V99" s="0" t="s">
        <v>532</v>
      </c>
      <c r="W99" s="0" t="s">
        <v>1042</v>
      </c>
    </row>
    <row r="100" customFormat="false" ht="12.75" hidden="false" customHeight="false" outlineLevel="0" collapsed="false">
      <c r="A100" s="0" t="s">
        <v>522</v>
      </c>
      <c r="B100" s="0" t="n">
        <v>254.66876</v>
      </c>
      <c r="C100" s="0" t="n">
        <v>240.93544</v>
      </c>
      <c r="D100" s="0" t="n">
        <v>237.56354</v>
      </c>
      <c r="E100" s="0" t="n">
        <f aca="false">AVERAGE(B100:D100)</f>
        <v>244.389246666667</v>
      </c>
      <c r="F100" s="0" t="n">
        <v>139.29945</v>
      </c>
      <c r="G100" s="0" t="n">
        <v>149.34933</v>
      </c>
      <c r="H100" s="0" t="n">
        <v>143.76338</v>
      </c>
      <c r="I100" s="0" t="n">
        <f aca="false">AVERAGE(F100:H100)</f>
        <v>144.137386666667</v>
      </c>
      <c r="J100" s="0" t="n">
        <v>263.89014</v>
      </c>
      <c r="K100" s="0" t="n">
        <v>299.9401</v>
      </c>
      <c r="L100" s="0" t="n">
        <v>261.00162</v>
      </c>
      <c r="M100" s="9" t="n">
        <f aca="false">-(E100/I100)</f>
        <v>-1.69552988519102</v>
      </c>
      <c r="N100" s="0" t="n">
        <f aca="false">AVERAGE(J100:L100)</f>
        <v>274.943953333333</v>
      </c>
      <c r="O100" s="0" t="n">
        <v>176.22945</v>
      </c>
      <c r="P100" s="0" t="n">
        <v>183.02782</v>
      </c>
      <c r="Q100" s="0" t="n">
        <v>179.76534</v>
      </c>
      <c r="R100" s="0" t="n">
        <f aca="false">AVERAGE(O100:Q100)</f>
        <v>179.674203333333</v>
      </c>
      <c r="S100" s="10" t="n">
        <f aca="false">-(N100/R100)</f>
        <v>-1.53023610642233</v>
      </c>
      <c r="T100" s="0" t="s">
        <v>1043</v>
      </c>
      <c r="U100" s="0" t="s">
        <v>1044</v>
      </c>
      <c r="V100" s="0" t="s">
        <v>1045</v>
      </c>
      <c r="Y100" s="0" t="s">
        <v>1046</v>
      </c>
    </row>
    <row r="101" customFormat="false" ht="12.75" hidden="false" customHeight="false" outlineLevel="0" collapsed="false">
      <c r="A101" s="0" t="s">
        <v>412</v>
      </c>
      <c r="B101" s="0" t="n">
        <v>172.32317</v>
      </c>
      <c r="C101" s="0" t="n">
        <v>176.72694</v>
      </c>
      <c r="D101" s="0" t="n">
        <v>175.47418</v>
      </c>
      <c r="E101" s="0" t="n">
        <f aca="false">AVERAGE(B101:D101)</f>
        <v>174.84143</v>
      </c>
      <c r="F101" s="0" t="n">
        <v>93.677666</v>
      </c>
      <c r="G101" s="0" t="n">
        <v>83.00691</v>
      </c>
      <c r="H101" s="0" t="n">
        <v>100.39565</v>
      </c>
      <c r="I101" s="0" t="n">
        <f aca="false">AVERAGE(F101:H101)</f>
        <v>92.3600753333333</v>
      </c>
      <c r="J101" s="0" t="n">
        <v>245.14366</v>
      </c>
      <c r="K101" s="0" t="n">
        <v>275.21307</v>
      </c>
      <c r="L101" s="0" t="n">
        <v>210.72913</v>
      </c>
      <c r="M101" s="9" t="n">
        <f aca="false">-(E101/I101)</f>
        <v>-1.89304122337478</v>
      </c>
      <c r="N101" s="0" t="n">
        <f aca="false">AVERAGE(J101:L101)</f>
        <v>243.695286666667</v>
      </c>
      <c r="O101" s="0" t="n">
        <v>180.9758</v>
      </c>
      <c r="P101" s="0" t="n">
        <v>125.183846</v>
      </c>
      <c r="Q101" s="0" t="n">
        <v>163.46869</v>
      </c>
      <c r="R101" s="0" t="n">
        <f aca="false">AVERAGE(O101:Q101)</f>
        <v>156.542778666667</v>
      </c>
      <c r="S101" s="10" t="n">
        <f aca="false">-(N101/R101)</f>
        <v>-1.55673285438211</v>
      </c>
      <c r="T101" s="0" t="s">
        <v>1047</v>
      </c>
      <c r="U101" s="0" t="s">
        <v>415</v>
      </c>
      <c r="V101" s="0" t="s">
        <v>416</v>
      </c>
      <c r="W101" s="0" t="s">
        <v>886</v>
      </c>
      <c r="Y101" s="0" t="s">
        <v>887</v>
      </c>
    </row>
    <row r="102" customFormat="false" ht="12.75" hidden="false" customHeight="false" outlineLevel="0" collapsed="false">
      <c r="A102" s="0" t="s">
        <v>422</v>
      </c>
      <c r="B102" s="0" t="n">
        <v>201.13927</v>
      </c>
      <c r="C102" s="0" t="n">
        <v>265.489</v>
      </c>
      <c r="D102" s="0" t="n">
        <v>250.76796</v>
      </c>
      <c r="E102" s="0" t="n">
        <f aca="false">AVERAGE(B102:D102)</f>
        <v>239.132076666667</v>
      </c>
      <c r="F102" s="0" t="n">
        <v>122.96897</v>
      </c>
      <c r="G102" s="0" t="n">
        <v>99.63052</v>
      </c>
      <c r="H102" s="0" t="n">
        <v>114.97166</v>
      </c>
      <c r="I102" s="0" t="n">
        <f aca="false">AVERAGE(F102:H102)</f>
        <v>112.523716666667</v>
      </c>
      <c r="J102" s="0" t="n">
        <v>389.41638</v>
      </c>
      <c r="K102" s="0" t="n">
        <v>454.23022</v>
      </c>
      <c r="L102" s="0" t="n">
        <v>393.46188</v>
      </c>
      <c r="M102" s="9" t="n">
        <f aca="false">-(E102/I102)</f>
        <v>-2.12517044184611</v>
      </c>
      <c r="N102" s="0" t="n">
        <f aca="false">AVERAGE(J102:L102)</f>
        <v>412.369493333333</v>
      </c>
      <c r="O102" s="0" t="n">
        <v>263.5716</v>
      </c>
      <c r="P102" s="0" t="n">
        <v>255.59346</v>
      </c>
      <c r="Q102" s="0" t="n">
        <v>265.489</v>
      </c>
      <c r="R102" s="0" t="n">
        <f aca="false">AVERAGE(O102:Q102)</f>
        <v>261.551353333333</v>
      </c>
      <c r="S102" s="10" t="n">
        <f aca="false">-(N102/R102)</f>
        <v>-1.57662917082211</v>
      </c>
      <c r="T102" s="0" t="s">
        <v>370</v>
      </c>
      <c r="U102" s="0" t="s">
        <v>371</v>
      </c>
      <c r="V102" s="0" t="s">
        <v>372</v>
      </c>
      <c r="W102" s="0" t="s">
        <v>1048</v>
      </c>
      <c r="Y102" s="0" t="s">
        <v>1049</v>
      </c>
    </row>
    <row r="103" customFormat="false" ht="12.75" hidden="false" customHeight="false" outlineLevel="0" collapsed="false">
      <c r="A103" s="0" t="s">
        <v>267</v>
      </c>
      <c r="B103" s="0" t="n">
        <v>108.29105</v>
      </c>
      <c r="C103" s="0" t="n">
        <v>131.92928</v>
      </c>
      <c r="D103" s="0" t="n">
        <v>139.59901</v>
      </c>
      <c r="E103" s="0" t="n">
        <f aca="false">AVERAGE(B103:D103)</f>
        <v>126.606446666667</v>
      </c>
      <c r="F103" s="0" t="n">
        <v>94.397125</v>
      </c>
      <c r="G103" s="0" t="n">
        <v>76.30706</v>
      </c>
      <c r="H103" s="0" t="n">
        <v>93.61484</v>
      </c>
      <c r="I103" s="0" t="n">
        <f aca="false">AVERAGE(F103:H103)</f>
        <v>88.1063416666667</v>
      </c>
      <c r="J103" s="0" t="n">
        <v>227.33182</v>
      </c>
      <c r="K103" s="0" t="n">
        <v>249.55922</v>
      </c>
      <c r="L103" s="0" t="n">
        <v>195.60146</v>
      </c>
      <c r="M103" s="9" t="n">
        <f aca="false">-(E103/I103)</f>
        <v>-1.43697314258783</v>
      </c>
      <c r="N103" s="0" t="n">
        <f aca="false">AVERAGE(J103:L103)</f>
        <v>224.164166666667</v>
      </c>
      <c r="O103" s="0" t="n">
        <v>126.39962</v>
      </c>
      <c r="P103" s="0" t="n">
        <v>135.4643</v>
      </c>
      <c r="Q103" s="0" t="n">
        <v>148.6296</v>
      </c>
      <c r="R103" s="0" t="n">
        <f aca="false">AVERAGE(O103:Q103)</f>
        <v>136.831173333333</v>
      </c>
      <c r="S103" s="10" t="n">
        <f aca="false">-(N103/R103)</f>
        <v>-1.63825363187219</v>
      </c>
      <c r="T103" s="0" t="s">
        <v>1050</v>
      </c>
      <c r="U103" s="0" t="s">
        <v>270</v>
      </c>
      <c r="V103" s="0" t="s">
        <v>271</v>
      </c>
      <c r="W103" s="0" t="s">
        <v>1051</v>
      </c>
      <c r="Y103" s="0" t="s">
        <v>1052</v>
      </c>
    </row>
    <row r="104" customFormat="false" ht="12.75" hidden="false" customHeight="false" outlineLevel="0" collapsed="false">
      <c r="A104" s="0" t="s">
        <v>518</v>
      </c>
      <c r="B104" s="0" t="n">
        <v>3816.1482</v>
      </c>
      <c r="C104" s="0" t="n">
        <v>3774.373</v>
      </c>
      <c r="D104" s="0" t="n">
        <v>3797.7522</v>
      </c>
      <c r="E104" s="0" t="n">
        <f aca="false">AVERAGE(B104:D104)</f>
        <v>3796.09113333333</v>
      </c>
      <c r="F104" s="0" t="n">
        <v>2339.9458</v>
      </c>
      <c r="G104" s="0" t="n">
        <v>2234.6592</v>
      </c>
      <c r="H104" s="0" t="n">
        <v>2468.352</v>
      </c>
      <c r="I104" s="0" t="n">
        <f aca="false">AVERAGE(F104:H104)</f>
        <v>2347.65233333333</v>
      </c>
      <c r="J104" s="0" t="n">
        <v>4335.1387</v>
      </c>
      <c r="K104" s="0" t="n">
        <v>4559.5415</v>
      </c>
      <c r="L104" s="0" t="n">
        <v>4405.5327</v>
      </c>
      <c r="M104" s="9" t="n">
        <f aca="false">-(E104/I104)</f>
        <v>-1.61697329686948</v>
      </c>
      <c r="N104" s="0" t="n">
        <f aca="false">AVERAGE(J104:L104)</f>
        <v>4433.4043</v>
      </c>
      <c r="O104" s="0" t="n">
        <v>2828.6143</v>
      </c>
      <c r="P104" s="0" t="n">
        <v>2768.1428</v>
      </c>
      <c r="Q104" s="0" t="n">
        <v>2482.97</v>
      </c>
      <c r="R104" s="0" t="n">
        <f aca="false">AVERAGE(O104:Q104)</f>
        <v>2693.24236666667</v>
      </c>
      <c r="S104" s="10" t="n">
        <f aca="false">-(N104/R104)</f>
        <v>-1.6461215503182</v>
      </c>
      <c r="T104" s="0" t="s">
        <v>1037</v>
      </c>
      <c r="U104" s="0" t="s">
        <v>1038</v>
      </c>
      <c r="V104" s="0" t="s">
        <v>1039</v>
      </c>
      <c r="W104" s="0" t="s">
        <v>1027</v>
      </c>
      <c r="Y104" s="0" t="s">
        <v>1040</v>
      </c>
    </row>
    <row r="105" customFormat="false" ht="12.75" hidden="false" customHeight="false" outlineLevel="0" collapsed="false">
      <c r="A105" s="0" t="s">
        <v>667</v>
      </c>
      <c r="B105" s="0" t="n">
        <v>1693.9288</v>
      </c>
      <c r="C105" s="0" t="n">
        <v>1838.4583</v>
      </c>
      <c r="D105" s="0" t="n">
        <v>1746.8043</v>
      </c>
      <c r="E105" s="0" t="n">
        <f aca="false">AVERAGE(B105:D105)</f>
        <v>1759.73046666667</v>
      </c>
      <c r="F105" s="0" t="n">
        <v>1164.1936</v>
      </c>
      <c r="G105" s="0" t="n">
        <v>1328.573</v>
      </c>
      <c r="H105" s="0" t="n">
        <v>1110.9158</v>
      </c>
      <c r="I105" s="0" t="n">
        <f aca="false">AVERAGE(F105:H105)</f>
        <v>1201.22746666667</v>
      </c>
      <c r="J105" s="0" t="n">
        <v>2176.054</v>
      </c>
      <c r="K105" s="0" t="n">
        <v>2370.93</v>
      </c>
      <c r="L105" s="0" t="n">
        <v>2113.588</v>
      </c>
      <c r="M105" s="9" t="n">
        <f aca="false">-(E105/I105)</f>
        <v>-1.46494358104366</v>
      </c>
      <c r="N105" s="0" t="n">
        <f aca="false">AVERAGE(J105:L105)</f>
        <v>2220.19066666667</v>
      </c>
      <c r="O105" s="0" t="n">
        <v>1278.366</v>
      </c>
      <c r="P105" s="0" t="n">
        <v>1339.8553</v>
      </c>
      <c r="Q105" s="0" t="n">
        <v>1412.6188</v>
      </c>
      <c r="R105" s="0" t="n">
        <f aca="false">AVERAGE(O105:Q105)</f>
        <v>1343.61336666667</v>
      </c>
      <c r="S105" s="10" t="n">
        <f aca="false">-(N105/R105)</f>
        <v>-1.65240293208356</v>
      </c>
    </row>
    <row r="106" customFormat="false" ht="12.75" hidden="false" customHeight="false" outlineLevel="0" collapsed="false">
      <c r="A106" s="0" t="s">
        <v>461</v>
      </c>
      <c r="B106" s="0" t="n">
        <v>113.225784</v>
      </c>
      <c r="C106" s="0" t="n">
        <v>133.0138</v>
      </c>
      <c r="D106" s="0" t="n">
        <v>151.0225</v>
      </c>
      <c r="E106" s="0" t="n">
        <f aca="false">AVERAGE(B106:D106)</f>
        <v>132.420694666667</v>
      </c>
      <c r="F106" s="0" t="n">
        <v>116.8228</v>
      </c>
      <c r="G106" s="0" t="n">
        <v>102.39624</v>
      </c>
      <c r="H106" s="0" t="n">
        <v>102.43751</v>
      </c>
      <c r="I106" s="0" t="n">
        <f aca="false">AVERAGE(F106:H106)</f>
        <v>107.21885</v>
      </c>
      <c r="J106" s="0" t="n">
        <v>189.60431</v>
      </c>
      <c r="K106" s="0" t="n">
        <v>197.68654</v>
      </c>
      <c r="L106" s="0" t="n">
        <v>174.27708</v>
      </c>
      <c r="M106" s="9" t="n">
        <f aca="false">-(E106/I106)</f>
        <v>-1.23505050340184</v>
      </c>
      <c r="N106" s="0" t="n">
        <f aca="false">AVERAGE(J106:L106)</f>
        <v>187.18931</v>
      </c>
      <c r="O106" s="0" t="n">
        <v>114.78661</v>
      </c>
      <c r="P106" s="0" t="n">
        <v>107.0481</v>
      </c>
      <c r="Q106" s="0" t="n">
        <v>116.76004</v>
      </c>
      <c r="R106" s="0" t="n">
        <f aca="false">AVERAGE(O106:Q106)</f>
        <v>112.864916666667</v>
      </c>
      <c r="S106" s="10" t="n">
        <f aca="false">-(N106/R106)</f>
        <v>-1.65852521340039</v>
      </c>
      <c r="T106" s="0" t="s">
        <v>1053</v>
      </c>
      <c r="U106" s="0" t="s">
        <v>462</v>
      </c>
      <c r="V106" s="0" t="s">
        <v>464</v>
      </c>
      <c r="W106" s="0" t="s">
        <v>1054</v>
      </c>
      <c r="Y106" s="0" t="s">
        <v>1055</v>
      </c>
    </row>
    <row r="107" customFormat="false" ht="12.75" hidden="false" customHeight="false" outlineLevel="0" collapsed="false">
      <c r="A107" s="0" t="s">
        <v>390</v>
      </c>
      <c r="B107" s="0" t="n">
        <v>960.7451</v>
      </c>
      <c r="C107" s="0" t="n">
        <v>928.9164</v>
      </c>
      <c r="D107" s="0" t="n">
        <v>934.0429</v>
      </c>
      <c r="E107" s="0" t="n">
        <f aca="false">AVERAGE(B107:D107)</f>
        <v>941.2348</v>
      </c>
      <c r="F107" s="0" t="n">
        <v>567.7521</v>
      </c>
      <c r="G107" s="0" t="n">
        <v>522.06647</v>
      </c>
      <c r="H107" s="0" t="n">
        <v>592.4304</v>
      </c>
      <c r="I107" s="0" t="n">
        <f aca="false">AVERAGE(F107:H107)</f>
        <v>560.749656666667</v>
      </c>
      <c r="J107" s="0" t="n">
        <v>1159.3596</v>
      </c>
      <c r="K107" s="0" t="n">
        <v>1046.3633</v>
      </c>
      <c r="L107" s="0" t="n">
        <v>1137.0137</v>
      </c>
      <c r="M107" s="9" t="n">
        <f aca="false">-(E107/I107)</f>
        <v>-1.67852942718699</v>
      </c>
      <c r="N107" s="0" t="n">
        <f aca="false">AVERAGE(J107:L107)</f>
        <v>1114.24553333333</v>
      </c>
      <c r="O107" s="0" t="n">
        <v>658.0831</v>
      </c>
      <c r="P107" s="0" t="n">
        <v>660.64966</v>
      </c>
      <c r="Q107" s="0" t="n">
        <v>651.229</v>
      </c>
      <c r="R107" s="0" t="n">
        <f aca="false">AVERAGE(O107:Q107)</f>
        <v>656.65392</v>
      </c>
      <c r="S107" s="10" t="n">
        <f aca="false">-(N107/R107)</f>
        <v>-1.6968535470455</v>
      </c>
      <c r="T107" s="0" t="s">
        <v>1016</v>
      </c>
      <c r="U107" s="0" t="s">
        <v>393</v>
      </c>
      <c r="V107" s="0" t="s">
        <v>394</v>
      </c>
      <c r="W107" s="0" t="s">
        <v>1017</v>
      </c>
      <c r="Y107" s="0" t="s">
        <v>1018</v>
      </c>
    </row>
    <row r="108" customFormat="false" ht="12.75" hidden="false" customHeight="false" outlineLevel="0" collapsed="false">
      <c r="A108" s="0" t="s">
        <v>382</v>
      </c>
      <c r="B108" s="0" t="n">
        <v>5620.8237</v>
      </c>
      <c r="C108" s="0" t="n">
        <v>5803.2754</v>
      </c>
      <c r="D108" s="0" t="n">
        <v>5449.2246</v>
      </c>
      <c r="E108" s="0" t="n">
        <f aca="false">AVERAGE(B108:D108)</f>
        <v>5624.44123333333</v>
      </c>
      <c r="F108" s="0" t="n">
        <v>2792.0256</v>
      </c>
      <c r="G108" s="0" t="n">
        <v>2646.431</v>
      </c>
      <c r="H108" s="0" t="n">
        <v>2581.1772</v>
      </c>
      <c r="I108" s="0" t="n">
        <f aca="false">AVERAGE(F108:H108)</f>
        <v>2673.21126666667</v>
      </c>
      <c r="J108" s="0" t="n">
        <v>5837.657</v>
      </c>
      <c r="K108" s="0" t="n">
        <v>6289.977</v>
      </c>
      <c r="L108" s="0" t="n">
        <v>5735.906</v>
      </c>
      <c r="M108" s="9" t="n">
        <f aca="false">-(E108/I108)</f>
        <v>-2.10400176875907</v>
      </c>
      <c r="N108" s="0" t="n">
        <f aca="false">AVERAGE(J108:L108)</f>
        <v>5954.51333333333</v>
      </c>
      <c r="O108" s="0" t="n">
        <v>3460.4263</v>
      </c>
      <c r="P108" s="0" t="n">
        <v>3294.0955</v>
      </c>
      <c r="Q108" s="0" t="n">
        <v>3612.7844</v>
      </c>
      <c r="R108" s="0" t="n">
        <f aca="false">AVERAGE(O108:Q108)</f>
        <v>3455.76873333333</v>
      </c>
      <c r="S108" s="10" t="n">
        <f aca="false">-(N108/R108)</f>
        <v>-1.72306476295646</v>
      </c>
      <c r="T108" s="0" t="s">
        <v>1056</v>
      </c>
      <c r="U108" s="0" t="s">
        <v>385</v>
      </c>
      <c r="V108" s="0" t="s">
        <v>386</v>
      </c>
      <c r="W108" s="0" t="s">
        <v>1057</v>
      </c>
      <c r="Y108" s="0" t="s">
        <v>1058</v>
      </c>
    </row>
    <row r="109" customFormat="false" ht="12.75" hidden="false" customHeight="false" outlineLevel="0" collapsed="false">
      <c r="A109" s="0" t="s">
        <v>368</v>
      </c>
      <c r="B109" s="0" t="n">
        <v>496.63898</v>
      </c>
      <c r="C109" s="0" t="n">
        <v>543.22595</v>
      </c>
      <c r="D109" s="0" t="n">
        <v>541.76935</v>
      </c>
      <c r="E109" s="0" t="n">
        <f aca="false">AVERAGE(B109:D109)</f>
        <v>527.211426666667</v>
      </c>
      <c r="F109" s="0" t="n">
        <v>318.57254</v>
      </c>
      <c r="G109" s="0" t="n">
        <v>266.34567</v>
      </c>
      <c r="H109" s="0" t="n">
        <v>254.02028</v>
      </c>
      <c r="I109" s="0" t="n">
        <f aca="false">AVERAGE(F109:H109)</f>
        <v>279.646163333333</v>
      </c>
      <c r="J109" s="0" t="n">
        <v>822.00006</v>
      </c>
      <c r="K109" s="0" t="n">
        <v>949.2094</v>
      </c>
      <c r="L109" s="0" t="n">
        <v>788.393</v>
      </c>
      <c r="M109" s="9" t="n">
        <f aca="false">-(E109/I109)</f>
        <v>-1.88528038569312</v>
      </c>
      <c r="N109" s="0" t="n">
        <f aca="false">AVERAGE(J109:L109)</f>
        <v>853.20082</v>
      </c>
      <c r="O109" s="0" t="n">
        <v>494.51053</v>
      </c>
      <c r="P109" s="0" t="n">
        <v>429.62018</v>
      </c>
      <c r="Q109" s="0" t="n">
        <v>502.60724</v>
      </c>
      <c r="R109" s="0" t="n">
        <f aca="false">AVERAGE(O109:Q109)</f>
        <v>475.579316666667</v>
      </c>
      <c r="S109" s="10" t="n">
        <f aca="false">-(N109/R109)</f>
        <v>-1.79402423549468</v>
      </c>
      <c r="T109" s="0" t="s">
        <v>370</v>
      </c>
      <c r="U109" s="0" t="s">
        <v>371</v>
      </c>
      <c r="V109" s="0" t="s">
        <v>372</v>
      </c>
      <c r="W109" s="0" t="s">
        <v>1048</v>
      </c>
      <c r="Y109" s="0" t="s">
        <v>1049</v>
      </c>
    </row>
    <row r="110" customFormat="false" ht="12.75" hidden="false" customHeight="false" outlineLevel="0" collapsed="false">
      <c r="A110" s="0" t="s">
        <v>456</v>
      </c>
      <c r="B110" s="0" t="n">
        <v>535.983</v>
      </c>
      <c r="C110" s="0" t="n">
        <v>584.13965</v>
      </c>
      <c r="D110" s="0" t="n">
        <v>558.45544</v>
      </c>
      <c r="E110" s="0" t="n">
        <f aca="false">AVERAGE(B110:D110)</f>
        <v>559.52603</v>
      </c>
      <c r="F110" s="0" t="n">
        <v>374.8009</v>
      </c>
      <c r="G110" s="0" t="n">
        <v>350.4726</v>
      </c>
      <c r="H110" s="0" t="n">
        <v>355.01785</v>
      </c>
      <c r="I110" s="0" t="n">
        <f aca="false">AVERAGE(F110:H110)</f>
        <v>360.097116666667</v>
      </c>
      <c r="J110" s="0" t="n">
        <v>736.3289</v>
      </c>
      <c r="K110" s="0" t="n">
        <v>722.8157</v>
      </c>
      <c r="L110" s="0" t="n">
        <v>627.46094</v>
      </c>
      <c r="M110" s="9" t="n">
        <f aca="false">-(E110/I110)</f>
        <v>-1.55381980055658</v>
      </c>
      <c r="N110" s="0" t="n">
        <f aca="false">AVERAGE(J110:L110)</f>
        <v>695.53518</v>
      </c>
      <c r="O110" s="0" t="n">
        <v>357.6005</v>
      </c>
      <c r="P110" s="0" t="n">
        <v>403.95026</v>
      </c>
      <c r="Q110" s="0" t="n">
        <v>397.7096</v>
      </c>
      <c r="R110" s="0" t="n">
        <f aca="false">AVERAGE(O110:Q110)</f>
        <v>386.42012</v>
      </c>
      <c r="S110" s="10" t="n">
        <f aca="false">-(N110/R110)</f>
        <v>-1.79994556184083</v>
      </c>
      <c r="T110" s="0" t="s">
        <v>1059</v>
      </c>
      <c r="U110" s="0" t="s">
        <v>1060</v>
      </c>
      <c r="V110" s="0" t="s">
        <v>1061</v>
      </c>
      <c r="Y110" s="0" t="s">
        <v>1018</v>
      </c>
    </row>
    <row r="111" customFormat="false" ht="12.75" hidden="false" customHeight="false" outlineLevel="0" collapsed="false">
      <c r="A111" s="0" t="s">
        <v>291</v>
      </c>
      <c r="B111" s="0" t="n">
        <v>58.884518</v>
      </c>
      <c r="C111" s="0" t="n">
        <v>56.355892</v>
      </c>
      <c r="D111" s="0" t="n">
        <v>57.633408</v>
      </c>
      <c r="E111" s="0" t="n">
        <f aca="false">AVERAGE(B111:D111)</f>
        <v>57.624606</v>
      </c>
      <c r="F111" s="0" t="n">
        <v>51.605873</v>
      </c>
      <c r="G111" s="0" t="n">
        <v>47.370552</v>
      </c>
      <c r="H111" s="0" t="n">
        <v>44.25413</v>
      </c>
      <c r="I111" s="0" t="n">
        <f aca="false">AVERAGE(F111:H111)</f>
        <v>47.7435183333333</v>
      </c>
      <c r="J111" s="0" t="n">
        <v>97.00452</v>
      </c>
      <c r="K111" s="0" t="n">
        <v>119.61542</v>
      </c>
      <c r="L111" s="0" t="n">
        <v>87.22164</v>
      </c>
      <c r="M111" s="9" t="n">
        <f aca="false">-(E111/I111)</f>
        <v>-1.20696186648163</v>
      </c>
      <c r="N111" s="0" t="n">
        <f aca="false">AVERAGE(J111:L111)</f>
        <v>101.280526666667</v>
      </c>
      <c r="O111" s="0" t="n">
        <v>53.531967</v>
      </c>
      <c r="P111" s="0" t="n">
        <v>57.171135</v>
      </c>
      <c r="Q111" s="0" t="n">
        <v>57.974777</v>
      </c>
      <c r="R111" s="0" t="n">
        <f aca="false">AVERAGE(O111:Q111)</f>
        <v>56.2259596666667</v>
      </c>
      <c r="S111" s="10" t="n">
        <f aca="false">-(N111/R111)</f>
        <v>-1.80131254792456</v>
      </c>
      <c r="T111" s="0" t="s">
        <v>1062</v>
      </c>
      <c r="U111" s="0" t="s">
        <v>294</v>
      </c>
      <c r="V111" s="0" t="s">
        <v>295</v>
      </c>
      <c r="Y111" s="0" t="s">
        <v>1063</v>
      </c>
    </row>
    <row r="112" customFormat="false" ht="12.75" hidden="false" customHeight="false" outlineLevel="0" collapsed="false">
      <c r="A112" s="0" t="s">
        <v>417</v>
      </c>
      <c r="B112" s="0" t="n">
        <v>1387.9979</v>
      </c>
      <c r="C112" s="0" t="n">
        <v>1273.2297</v>
      </c>
      <c r="D112" s="0" t="n">
        <v>1260.1387</v>
      </c>
      <c r="E112" s="0" t="n">
        <f aca="false">AVERAGE(B112:D112)</f>
        <v>1307.1221</v>
      </c>
      <c r="F112" s="0" t="n">
        <v>597.7826</v>
      </c>
      <c r="G112" s="0" t="n">
        <v>751.2041</v>
      </c>
      <c r="H112" s="0" t="n">
        <v>674.08594</v>
      </c>
      <c r="I112" s="0" t="n">
        <f aca="false">AVERAGE(F112:H112)</f>
        <v>674.357546666667</v>
      </c>
      <c r="J112" s="0" t="n">
        <v>1472.6396</v>
      </c>
      <c r="K112" s="0" t="n">
        <v>1536.2367</v>
      </c>
      <c r="L112" s="0" t="n">
        <v>1571.2717</v>
      </c>
      <c r="M112" s="9" t="n">
        <f aca="false">-(E112/I112)</f>
        <v>-1.93832204660728</v>
      </c>
      <c r="N112" s="0" t="n">
        <f aca="false">AVERAGE(J112:L112)</f>
        <v>1526.716</v>
      </c>
      <c r="O112" s="0" t="n">
        <v>790.1947</v>
      </c>
      <c r="P112" s="0" t="n">
        <v>851.7654</v>
      </c>
      <c r="Q112" s="0" t="n">
        <v>754.7411</v>
      </c>
      <c r="R112" s="0" t="n">
        <f aca="false">AVERAGE(O112:Q112)</f>
        <v>798.9004</v>
      </c>
      <c r="S112" s="10" t="n">
        <f aca="false">-(N112/R112)</f>
        <v>-1.91102169932572</v>
      </c>
      <c r="T112" s="0" t="s">
        <v>1064</v>
      </c>
      <c r="U112" s="0" t="s">
        <v>1065</v>
      </c>
      <c r="V112" s="0" t="s">
        <v>1066</v>
      </c>
      <c r="W112" s="0" t="s">
        <v>1067</v>
      </c>
      <c r="X112" s="0" t="s">
        <v>1068</v>
      </c>
      <c r="Y112" s="0" t="s">
        <v>1069</v>
      </c>
    </row>
    <row r="113" customFormat="false" ht="12.75" hidden="false" customHeight="false" outlineLevel="0" collapsed="false">
      <c r="A113" s="0" t="s">
        <v>633</v>
      </c>
      <c r="B113" s="0" t="n">
        <v>224.27068</v>
      </c>
      <c r="C113" s="0" t="n">
        <v>211.63623</v>
      </c>
      <c r="D113" s="0" t="n">
        <v>252.1519</v>
      </c>
      <c r="E113" s="0" t="n">
        <f aca="false">AVERAGE(B113:D113)</f>
        <v>229.352936666667</v>
      </c>
      <c r="F113" s="0" t="n">
        <v>149.36949</v>
      </c>
      <c r="G113" s="0" t="n">
        <v>156.28116</v>
      </c>
      <c r="H113" s="0" t="n">
        <v>151.85597</v>
      </c>
      <c r="I113" s="0" t="n">
        <f aca="false">AVERAGE(F113:H113)</f>
        <v>152.502206666667</v>
      </c>
      <c r="J113" s="0" t="n">
        <v>115.079765</v>
      </c>
      <c r="K113" s="0" t="n">
        <v>143.70554</v>
      </c>
      <c r="L113" s="0" t="n">
        <v>168.1646</v>
      </c>
      <c r="M113" s="9" t="n">
        <f aca="false">-(E113/I113)</f>
        <v>-1.50393192124739</v>
      </c>
      <c r="N113" s="0" t="n">
        <f aca="false">AVERAGE(J113:L113)</f>
        <v>142.316635</v>
      </c>
      <c r="O113" s="0" t="n">
        <v>64.82445</v>
      </c>
      <c r="P113" s="0" t="n">
        <v>75.50225</v>
      </c>
      <c r="Q113" s="0" t="n">
        <v>70.37433</v>
      </c>
      <c r="R113" s="0" t="n">
        <f aca="false">AVERAGE(O113:Q113)</f>
        <v>70.2336766666667</v>
      </c>
      <c r="S113" s="10" t="n">
        <f aca="false">-(N113/R113)</f>
        <v>-2.02633041233828</v>
      </c>
      <c r="T113" s="0" t="s">
        <v>1070</v>
      </c>
      <c r="U113" s="0" t="s">
        <v>1071</v>
      </c>
      <c r="V113" s="0" t="s">
        <v>1072</v>
      </c>
      <c r="Y113" s="0" t="s">
        <v>1073</v>
      </c>
    </row>
    <row r="114" customFormat="false" ht="12.75" hidden="false" customHeight="false" outlineLevel="0" collapsed="false">
      <c r="A114" s="0" t="s">
        <v>431</v>
      </c>
      <c r="B114" s="0" t="n">
        <v>1955.5492</v>
      </c>
      <c r="C114" s="0" t="n">
        <v>1690.5228</v>
      </c>
      <c r="D114" s="0" t="n">
        <v>1627.7302</v>
      </c>
      <c r="E114" s="0" t="n">
        <f aca="false">AVERAGE(B114:D114)</f>
        <v>1757.93406666667</v>
      </c>
      <c r="F114" s="0" t="n">
        <v>812.67535</v>
      </c>
      <c r="G114" s="0" t="n">
        <v>875.05707</v>
      </c>
      <c r="H114" s="0" t="n">
        <v>827.8686</v>
      </c>
      <c r="I114" s="0" t="n">
        <f aca="false">AVERAGE(F114:H114)</f>
        <v>838.533673333333</v>
      </c>
      <c r="J114" s="0" t="n">
        <v>2130.677</v>
      </c>
      <c r="K114" s="0" t="n">
        <v>2293.9236</v>
      </c>
      <c r="L114" s="0" t="n">
        <v>2231.9639</v>
      </c>
      <c r="M114" s="9" t="n">
        <f aca="false">-(E114/I114)</f>
        <v>-2.09643824997336</v>
      </c>
      <c r="N114" s="0" t="n">
        <f aca="false">AVERAGE(J114:L114)</f>
        <v>2218.85483333333</v>
      </c>
      <c r="O114" s="0" t="n">
        <v>988.74194</v>
      </c>
      <c r="P114" s="0" t="n">
        <v>1021.6599</v>
      </c>
      <c r="Q114" s="0" t="n">
        <v>1068.0745</v>
      </c>
      <c r="R114" s="0" t="n">
        <f aca="false">AVERAGE(O114:Q114)</f>
        <v>1026.15878</v>
      </c>
      <c r="S114" s="10" t="n">
        <f aca="false">-(N114/R114)</f>
        <v>-2.16229191483733</v>
      </c>
      <c r="T114" s="0" t="s">
        <v>1064</v>
      </c>
      <c r="U114" s="0" t="s">
        <v>1065</v>
      </c>
      <c r="V114" s="0" t="s">
        <v>1066</v>
      </c>
      <c r="W114" s="0" t="s">
        <v>1067</v>
      </c>
      <c r="X114" s="0" t="s">
        <v>1068</v>
      </c>
      <c r="Y114" s="0" t="s">
        <v>1069</v>
      </c>
    </row>
    <row r="115" customFormat="false" ht="12.75" hidden="false" customHeight="false" outlineLevel="0" collapsed="false">
      <c r="A115" s="0" t="s">
        <v>584</v>
      </c>
      <c r="B115" s="0" t="n">
        <v>43.13982</v>
      </c>
      <c r="C115" s="0" t="n">
        <v>33.24544</v>
      </c>
      <c r="D115" s="0" t="n">
        <v>38.607376</v>
      </c>
      <c r="E115" s="0" t="n">
        <f aca="false">AVERAGE(B115:D115)</f>
        <v>38.3308786666667</v>
      </c>
      <c r="F115" s="0" t="n">
        <v>23.813112</v>
      </c>
      <c r="G115" s="0" t="n">
        <v>29.03452</v>
      </c>
      <c r="H115" s="0" t="n">
        <v>28.543798</v>
      </c>
      <c r="I115" s="0" t="n">
        <f aca="false">AVERAGE(F115:H115)</f>
        <v>27.1304766666667</v>
      </c>
      <c r="J115" s="0" t="n">
        <v>66.34732</v>
      </c>
      <c r="K115" s="0" t="n">
        <v>62.879074</v>
      </c>
      <c r="L115" s="0" t="n">
        <v>66.65081</v>
      </c>
      <c r="M115" s="9" t="n">
        <f aca="false">-(E115/I115)</f>
        <v>-1.4128346927926</v>
      </c>
      <c r="N115" s="0" t="n">
        <f aca="false">AVERAGE(J115:L115)</f>
        <v>65.2924013333333</v>
      </c>
      <c r="O115" s="0" t="n">
        <v>18.559511</v>
      </c>
      <c r="P115" s="0" t="n">
        <v>23.423197</v>
      </c>
      <c r="Q115" s="0" t="n">
        <v>21.741709</v>
      </c>
      <c r="R115" s="0" t="n">
        <f aca="false">AVERAGE(O115:Q115)</f>
        <v>21.2414723333333</v>
      </c>
      <c r="S115" s="10" t="n">
        <f aca="false">-(N115/R115)</f>
        <v>-3.07381712099461</v>
      </c>
      <c r="T115" s="0" t="s">
        <v>1074</v>
      </c>
      <c r="U115" s="0" t="s">
        <v>587</v>
      </c>
      <c r="V115" s="0" t="s">
        <v>588</v>
      </c>
      <c r="W115" s="0" t="s">
        <v>1075</v>
      </c>
      <c r="Y115" s="0" t="s">
        <v>1076</v>
      </c>
    </row>
    <row r="116" customFormat="false" ht="12.75" hidden="false" customHeight="false" outlineLevel="0" collapsed="false">
      <c r="A116" s="0" t="s">
        <v>354</v>
      </c>
      <c r="B116" s="0" t="n">
        <v>932.665</v>
      </c>
      <c r="C116" s="0" t="n">
        <v>934.6693</v>
      </c>
      <c r="D116" s="0" t="n">
        <v>1003.31384</v>
      </c>
      <c r="E116" s="0" t="n">
        <f aca="false">AVERAGE(B116:D116)</f>
        <v>956.882713333333</v>
      </c>
      <c r="F116" s="0" t="n">
        <v>263.60718</v>
      </c>
      <c r="G116" s="0" t="n">
        <v>307.5641</v>
      </c>
      <c r="H116" s="0" t="n">
        <v>276.62018</v>
      </c>
      <c r="I116" s="0" t="n">
        <f aca="false">AVERAGE(F116:H116)</f>
        <v>282.597153333333</v>
      </c>
      <c r="J116" s="0" t="n">
        <v>1451.6382</v>
      </c>
      <c r="K116" s="0" t="n">
        <v>1488.7345</v>
      </c>
      <c r="L116" s="0" t="n">
        <v>1430.3632</v>
      </c>
      <c r="M116" s="9" t="n">
        <f aca="false">-(E116/I116)</f>
        <v>-3.38603097039925</v>
      </c>
      <c r="N116" s="0" t="n">
        <f aca="false">AVERAGE(J116:L116)</f>
        <v>1456.91196666667</v>
      </c>
      <c r="O116" s="0" t="n">
        <v>260.5116</v>
      </c>
      <c r="P116" s="0" t="n">
        <v>269.0042</v>
      </c>
      <c r="Q116" s="0" t="n">
        <v>314.2828</v>
      </c>
      <c r="R116" s="0" t="n">
        <f aca="false">AVERAGE(O116:Q116)</f>
        <v>281.2662</v>
      </c>
      <c r="S116" s="10" t="n">
        <f aca="false">-(N116/R116)</f>
        <v>-5.17983307865171</v>
      </c>
      <c r="T116" s="0" t="s">
        <v>356</v>
      </c>
      <c r="U116" s="0" t="s">
        <v>357</v>
      </c>
      <c r="V116" s="0" t="s">
        <v>358</v>
      </c>
      <c r="W116" s="0" t="s">
        <v>867</v>
      </c>
      <c r="Y116" s="0" t="s">
        <v>1077</v>
      </c>
    </row>
    <row r="117" customFormat="false" ht="12.75" hidden="false" customHeight="false" outlineLevel="0" collapsed="false">
      <c r="A117" s="0" t="s">
        <v>562</v>
      </c>
      <c r="B117" s="0" t="n">
        <v>1881.1437</v>
      </c>
      <c r="C117" s="0" t="n">
        <v>1862.5516</v>
      </c>
      <c r="D117" s="0" t="n">
        <v>2002.5653</v>
      </c>
      <c r="E117" s="0" t="n">
        <f aca="false">AVERAGE(B117:D117)</f>
        <v>1915.4202</v>
      </c>
      <c r="F117" s="0" t="n">
        <v>190.21602</v>
      </c>
      <c r="G117" s="0" t="n">
        <v>172.4621</v>
      </c>
      <c r="H117" s="0" t="n">
        <v>203.3655</v>
      </c>
      <c r="I117" s="0" t="n">
        <f aca="false">AVERAGE(F117:H117)</f>
        <v>188.681206666667</v>
      </c>
      <c r="J117" s="0" t="n">
        <v>1596.142</v>
      </c>
      <c r="K117" s="0" t="n">
        <v>1405.4337</v>
      </c>
      <c r="L117" s="0" t="n">
        <v>1615.7587</v>
      </c>
      <c r="M117" s="9" t="n">
        <f aca="false">-(E117/I117)</f>
        <v>-10.1516215305103</v>
      </c>
      <c r="N117" s="0" t="n">
        <f aca="false">AVERAGE(J117:L117)</f>
        <v>1539.11146666667</v>
      </c>
      <c r="O117" s="0" t="n">
        <v>182.1945</v>
      </c>
      <c r="P117" s="0" t="n">
        <v>172.32317</v>
      </c>
      <c r="Q117" s="0" t="n">
        <v>164.67995</v>
      </c>
      <c r="R117" s="0" t="n">
        <f aca="false">AVERAGE(O117:Q117)</f>
        <v>173.065873333333</v>
      </c>
      <c r="S117" s="10" t="n">
        <f aca="false">-(N117/R117)</f>
        <v>-8.89321179862111</v>
      </c>
      <c r="T117" s="0" t="s">
        <v>1078</v>
      </c>
      <c r="U117" s="0" t="s">
        <v>565</v>
      </c>
      <c r="V117" s="0" t="s">
        <v>566</v>
      </c>
      <c r="W117" s="0" t="s">
        <v>1079</v>
      </c>
      <c r="Y117" s="0" t="s">
        <v>1080</v>
      </c>
    </row>
    <row r="118" customFormat="false" ht="12.75" hidden="false" customHeight="false" outlineLevel="0" collapsed="false">
      <c r="A118" s="0" t="s">
        <v>605</v>
      </c>
      <c r="B118" s="0" t="n">
        <v>124.96568</v>
      </c>
      <c r="C118" s="0" t="n">
        <v>93.62738</v>
      </c>
      <c r="D118" s="0" t="n">
        <v>100.92262</v>
      </c>
      <c r="E118" s="0" t="n">
        <f aca="false">AVERAGE(B118:D118)</f>
        <v>106.505226666667</v>
      </c>
      <c r="F118" s="0" t="n">
        <v>22.559233</v>
      </c>
      <c r="G118" s="0" t="n">
        <v>27.739267</v>
      </c>
      <c r="H118" s="0" t="n">
        <v>24.87824</v>
      </c>
      <c r="I118" s="0" t="n">
        <f aca="false">AVERAGE(F118:H118)</f>
        <v>25.0589133333333</v>
      </c>
      <c r="J118" s="0" t="n">
        <v>253.27112</v>
      </c>
      <c r="K118" s="0" t="n">
        <v>198.29784</v>
      </c>
      <c r="L118" s="0" t="n">
        <v>232.04855</v>
      </c>
      <c r="M118" s="9" t="n">
        <f aca="false">-(E118/I118)</f>
        <v>-4.25019334437753</v>
      </c>
      <c r="N118" s="0" t="n">
        <f aca="false">AVERAGE(J118:L118)</f>
        <v>227.872503333333</v>
      </c>
      <c r="O118" s="0" t="n">
        <v>25.207651</v>
      </c>
      <c r="P118" s="0" t="n">
        <v>27.1244</v>
      </c>
      <c r="Q118" s="0" t="n">
        <v>24.310472</v>
      </c>
      <c r="R118" s="0" t="n">
        <f aca="false">AVERAGE(O118:Q118)</f>
        <v>25.5475076666667</v>
      </c>
      <c r="S118" s="10" t="n">
        <f aca="false">-(N118/R118)</f>
        <v>-8.91955905470388</v>
      </c>
      <c r="T118" s="0" t="s">
        <v>1081</v>
      </c>
      <c r="U118" s="0" t="s">
        <v>608</v>
      </c>
      <c r="V118" s="0" t="s">
        <v>609</v>
      </c>
      <c r="Y118" s="0" t="s">
        <v>1082</v>
      </c>
    </row>
    <row r="119" customFormat="false" ht="12.75" hidden="false" customHeight="false" outlineLevel="0" collapsed="false">
      <c r="A119" s="0" t="s">
        <v>542</v>
      </c>
      <c r="B119" s="0" t="n">
        <v>2810.8286</v>
      </c>
      <c r="C119" s="0" t="n">
        <v>3018.8794</v>
      </c>
      <c r="D119" s="0" t="n">
        <v>2915.736</v>
      </c>
      <c r="E119" s="0" t="n">
        <f aca="false">AVERAGE(B119:D119)</f>
        <v>2915.148</v>
      </c>
      <c r="F119" s="0" t="n">
        <v>21.471996</v>
      </c>
      <c r="G119" s="0" t="n">
        <v>21.715458</v>
      </c>
      <c r="H119" s="0" t="n">
        <v>22.261438</v>
      </c>
      <c r="I119" s="0" t="n">
        <f aca="false">AVERAGE(F119:H119)</f>
        <v>21.8162973333333</v>
      </c>
      <c r="J119" s="0" t="n">
        <v>2414.9329</v>
      </c>
      <c r="K119" s="0" t="n">
        <v>2215.8452</v>
      </c>
      <c r="L119" s="0" t="n">
        <v>2267.2915</v>
      </c>
      <c r="M119" s="9" t="n">
        <f aca="false">-(E119/I119)</f>
        <v>-133.62249127151</v>
      </c>
      <c r="N119" s="0" t="n">
        <f aca="false">AVERAGE(J119:L119)</f>
        <v>2299.35653333333</v>
      </c>
      <c r="O119" s="0" t="n">
        <v>19.818539</v>
      </c>
      <c r="P119" s="0" t="n">
        <v>26.867136</v>
      </c>
      <c r="Q119" s="0" t="n">
        <v>24.26809</v>
      </c>
      <c r="R119" s="0" t="n">
        <f aca="false">AVERAGE(O119:Q119)</f>
        <v>23.651255</v>
      </c>
      <c r="S119" s="10" t="n">
        <f aca="false">-(N119/R119)</f>
        <v>-97.2192187405418</v>
      </c>
      <c r="T119" s="0" t="s">
        <v>544</v>
      </c>
      <c r="U119" s="0" t="s">
        <v>545</v>
      </c>
      <c r="V119" s="0" t="s">
        <v>546</v>
      </c>
      <c r="W119" s="0" t="s">
        <v>1083</v>
      </c>
      <c r="Y119" s="0" t="s">
        <v>1084</v>
      </c>
    </row>
    <row r="120" customFormat="false" ht="12.75" hidden="false" customHeight="false" outlineLevel="0" collapsed="false">
      <c r="D120" s="11"/>
      <c r="G120" s="9"/>
      <c r="M120" s="9"/>
      <c r="S120" s="10"/>
    </row>
    <row r="121" customFormat="false" ht="12.75" hidden="false" customHeight="false" outlineLevel="0" collapsed="false">
      <c r="D121" s="11"/>
      <c r="G121" s="9"/>
      <c r="M121" s="9"/>
      <c r="S121" s="10"/>
    </row>
    <row r="122" customFormat="false" ht="12.75" hidden="false" customHeight="false" outlineLevel="0" collapsed="false">
      <c r="D122" s="11"/>
      <c r="G122" s="9"/>
    </row>
    <row r="123" customFormat="false" ht="12.75" hidden="false" customHeight="false" outlineLevel="0" collapsed="false">
      <c r="D123" s="11"/>
      <c r="G123" s="9"/>
    </row>
    <row r="124" customFormat="false" ht="12.75" hidden="false" customHeight="false" outlineLevel="0" collapsed="false">
      <c r="D124" s="11"/>
      <c r="G124" s="9"/>
    </row>
    <row r="125" customFormat="false" ht="12.75" hidden="false" customHeight="false" outlineLevel="0" collapsed="false">
      <c r="D125" s="11"/>
      <c r="G125" s="9"/>
    </row>
    <row r="126" customFormat="false" ht="12.75" hidden="false" customHeight="false" outlineLevel="0" collapsed="false">
      <c r="D126" s="11"/>
      <c r="G126" s="9"/>
    </row>
    <row r="127" customFormat="false" ht="12.75" hidden="false" customHeight="false" outlineLevel="0" collapsed="false">
      <c r="D127" s="11"/>
      <c r="G127" s="9"/>
    </row>
    <row r="128" customFormat="false" ht="12.75" hidden="false" customHeight="false" outlineLevel="0" collapsed="false">
      <c r="D128" s="11"/>
      <c r="G128" s="9"/>
    </row>
    <row r="129" customFormat="false" ht="12.75" hidden="false" customHeight="false" outlineLevel="0" collapsed="false">
      <c r="D129" s="11"/>
      <c r="G129" s="9"/>
    </row>
    <row r="130" customFormat="false" ht="12.75" hidden="false" customHeight="false" outlineLevel="0" collapsed="false">
      <c r="G130" s="9"/>
    </row>
    <row r="131" customFormat="false" ht="12.75" hidden="false" customHeight="false" outlineLevel="0" collapsed="false">
      <c r="G131" s="9"/>
    </row>
    <row r="132" customFormat="false" ht="12.75" hidden="false" customHeight="false" outlineLevel="0" collapsed="false">
      <c r="G132" s="9"/>
    </row>
    <row r="133" customFormat="false" ht="12.75" hidden="false" customHeight="false" outlineLevel="0" collapsed="false">
      <c r="G133" s="9"/>
    </row>
    <row r="134" customFormat="false" ht="12.75" hidden="false" customHeight="false" outlineLevel="0" collapsed="false">
      <c r="G134" s="9"/>
    </row>
    <row r="135" customFormat="false" ht="12.75" hidden="false" customHeight="false" outlineLevel="0" collapsed="false">
      <c r="G135" s="9"/>
    </row>
    <row r="136" customFormat="false" ht="12.75" hidden="false" customHeight="false" outlineLevel="0" collapsed="false">
      <c r="G136" s="9"/>
    </row>
    <row r="137" customFormat="false" ht="12.75" hidden="false" customHeight="false" outlineLevel="0" collapsed="false">
      <c r="G137" s="9"/>
    </row>
    <row r="138" customFormat="false" ht="12.75" hidden="false" customHeight="false" outlineLevel="0" collapsed="false">
      <c r="G138" s="9"/>
    </row>
    <row r="139" customFormat="false" ht="12.75" hidden="false" customHeight="false" outlineLevel="0" collapsed="false">
      <c r="G139" s="9"/>
    </row>
    <row r="140" customFormat="false" ht="12.75" hidden="false" customHeight="false" outlineLevel="0" collapsed="false">
      <c r="G140" s="9"/>
    </row>
    <row r="141" customFormat="false" ht="12.75" hidden="false" customHeight="false" outlineLevel="0" collapsed="false">
      <c r="G141" s="9"/>
    </row>
    <row r="142" customFormat="false" ht="12.75" hidden="false" customHeight="false" outlineLevel="0" collapsed="false">
      <c r="G142" s="9"/>
    </row>
    <row r="143" customFormat="false" ht="12.75" hidden="false" customHeight="false" outlineLevel="0" collapsed="false">
      <c r="G143" s="9"/>
    </row>
    <row r="144" customFormat="false" ht="12.75" hidden="false" customHeight="false" outlineLevel="0" collapsed="false">
      <c r="G144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44"/>
  <sheetViews>
    <sheetView showFormulas="false" showGridLines="true" showRowColHeaders="true" showZeros="true" rightToLeft="false" tabSelected="false" showOutlineSymbols="true" defaultGridColor="true" view="normal" topLeftCell="A72" colorId="64" zoomScale="100" zoomScaleNormal="100" zoomScalePageLayoutView="100" workbookViewId="0">
      <selection pane="topLeft" activeCell="Y90" activeCellId="0" sqref="Y90"/>
    </sheetView>
  </sheetViews>
  <sheetFormatPr defaultColWidth="9.0546875" defaultRowHeight="12.75" zeroHeight="false" outlineLevelRow="0" outlineLevelCol="0"/>
  <cols>
    <col collapsed="false" customWidth="false" hidden="true" outlineLevel="0" max="4" min="2" style="0" width="9.06"/>
    <col collapsed="false" customWidth="false" hidden="true" outlineLevel="0" max="8" min="6" style="0" width="9.06"/>
    <col collapsed="false" customWidth="true" hidden="true" outlineLevel="0" max="10" min="10" style="0" width="13.56"/>
    <col collapsed="false" customWidth="false" hidden="true" outlineLevel="0" max="12" min="11" style="0" width="9.06"/>
    <col collapsed="false" customWidth="false" hidden="true" outlineLevel="0" max="16" min="14" style="0" width="9.06"/>
    <col collapsed="false" customWidth="true" hidden="false" outlineLevel="0" max="18" min="18" style="0" width="12.28"/>
    <col collapsed="false" customWidth="true" hidden="false" outlineLevel="0" max="19" min="19" style="0" width="11.85"/>
    <col collapsed="false" customWidth="true" hidden="false" outlineLevel="0" max="20" min="20" style="0" width="32.14"/>
  </cols>
  <sheetData>
    <row r="1" customFormat="false" ht="12.75" hidden="false" customHeight="false" outlineLevel="0" collapsed="false">
      <c r="A1" s="2" t="s">
        <v>746</v>
      </c>
      <c r="B1" s="2" t="s">
        <v>747</v>
      </c>
      <c r="C1" s="2" t="s">
        <v>748</v>
      </c>
      <c r="D1" s="2" t="s">
        <v>749</v>
      </c>
      <c r="E1" s="2" t="s">
        <v>750</v>
      </c>
      <c r="F1" s="2" t="s">
        <v>751</v>
      </c>
      <c r="G1" s="2" t="s">
        <v>752</v>
      </c>
      <c r="H1" s="2" t="s">
        <v>753</v>
      </c>
      <c r="I1" s="2" t="s">
        <v>754</v>
      </c>
      <c r="J1" s="2" t="s">
        <v>755</v>
      </c>
      <c r="K1" s="2" t="s">
        <v>756</v>
      </c>
      <c r="L1" s="2" t="s">
        <v>757</v>
      </c>
      <c r="M1" s="2" t="s">
        <v>759</v>
      </c>
      <c r="N1" s="2" t="s">
        <v>760</v>
      </c>
      <c r="O1" s="2" t="s">
        <v>761</v>
      </c>
      <c r="P1" s="2" t="s">
        <v>762</v>
      </c>
      <c r="Q1" s="2" t="s">
        <v>763</v>
      </c>
      <c r="R1" s="2" t="s">
        <v>765</v>
      </c>
      <c r="S1" s="2" t="s">
        <v>7</v>
      </c>
      <c r="T1" s="2" t="s">
        <v>766</v>
      </c>
      <c r="U1" s="2" t="s">
        <v>767</v>
      </c>
      <c r="V1" s="2" t="s">
        <v>768</v>
      </c>
      <c r="W1" s="2" t="s">
        <v>769</v>
      </c>
      <c r="X1" s="2" t="s">
        <v>770</v>
      </c>
      <c r="Y1" s="2"/>
      <c r="Z1" s="2"/>
      <c r="AA1" s="2"/>
    </row>
    <row r="2" customFormat="false" ht="12.75" hidden="false" customHeight="false" outlineLevel="0" collapsed="false">
      <c r="A2" s="0" t="s">
        <v>461</v>
      </c>
      <c r="B2" s="0" t="n">
        <v>113.225784</v>
      </c>
      <c r="C2" s="0" t="n">
        <v>133.0138</v>
      </c>
      <c r="D2" s="0" t="n">
        <v>151.0225</v>
      </c>
      <c r="E2" s="0" t="n">
        <f aca="false">AVERAGE(B2:D2)</f>
        <v>132.420694666667</v>
      </c>
      <c r="F2" s="0" t="n">
        <v>116.8228</v>
      </c>
      <c r="G2" s="0" t="n">
        <v>102.39624</v>
      </c>
      <c r="H2" s="0" t="n">
        <v>102.43751</v>
      </c>
      <c r="I2" s="0" t="n">
        <f aca="false">AVERAGE(F2:H2)</f>
        <v>107.21885</v>
      </c>
      <c r="J2" s="0" t="n">
        <v>189.60431</v>
      </c>
      <c r="K2" s="0" t="n">
        <v>197.68654</v>
      </c>
      <c r="L2" s="0" t="n">
        <v>174.27708</v>
      </c>
      <c r="M2" s="0" t="n">
        <f aca="false">AVERAGE(J2:L2)</f>
        <v>187.18931</v>
      </c>
      <c r="N2" s="0" t="n">
        <v>114.78661</v>
      </c>
      <c r="O2" s="0" t="n">
        <v>107.0481</v>
      </c>
      <c r="P2" s="0" t="n">
        <v>116.76004</v>
      </c>
      <c r="Q2" s="0" t="n">
        <f aca="false">AVERAGE(N2:P2)</f>
        <v>112.864916666667</v>
      </c>
      <c r="R2" s="0" t="s">
        <v>1053</v>
      </c>
      <c r="S2" s="0" t="s">
        <v>462</v>
      </c>
      <c r="T2" s="0" t="s">
        <v>464</v>
      </c>
      <c r="U2" s="0" t="s">
        <v>1054</v>
      </c>
      <c r="W2" s="0" t="s">
        <v>1055</v>
      </c>
    </row>
    <row r="3" customFormat="false" ht="12.75" hidden="false" customHeight="false" outlineLevel="0" collapsed="false">
      <c r="A3" s="0" t="s">
        <v>142</v>
      </c>
      <c r="B3" s="0" t="n">
        <v>444.87787</v>
      </c>
      <c r="C3" s="0" t="n">
        <v>400.76428</v>
      </c>
      <c r="D3" s="0" t="n">
        <v>454.96225</v>
      </c>
      <c r="E3" s="0" t="n">
        <f aca="false">AVERAGE(B3:D3)</f>
        <v>433.5348</v>
      </c>
      <c r="F3" s="0" t="n">
        <v>2624.1475</v>
      </c>
      <c r="G3" s="0" t="n">
        <v>2593.6829</v>
      </c>
      <c r="H3" s="0" t="n">
        <v>2662.8232</v>
      </c>
      <c r="I3" s="0" t="n">
        <f aca="false">AVERAGE(F3:H3)</f>
        <v>2626.88453333333</v>
      </c>
      <c r="J3" s="0" t="n">
        <v>438.88757</v>
      </c>
      <c r="K3" s="0" t="n">
        <v>445.2363</v>
      </c>
      <c r="L3" s="0" t="n">
        <v>395.10263</v>
      </c>
      <c r="M3" s="0" t="n">
        <f aca="false">AVERAGE(J3:L3)</f>
        <v>426.408833333333</v>
      </c>
      <c r="N3" s="0" t="n">
        <v>1876.3525</v>
      </c>
      <c r="O3" s="0" t="n">
        <v>2022.8259</v>
      </c>
      <c r="P3" s="0" t="n">
        <v>2051.5383</v>
      </c>
      <c r="Q3" s="0" t="n">
        <f aca="false">AVERAGE(N3:P3)</f>
        <v>1983.57223333333</v>
      </c>
      <c r="R3" s="0" t="s">
        <v>779</v>
      </c>
      <c r="S3" s="0" t="s">
        <v>143</v>
      </c>
      <c r="T3" s="0" t="s">
        <v>145</v>
      </c>
      <c r="U3" s="0" t="s">
        <v>780</v>
      </c>
      <c r="W3" s="0" t="s">
        <v>781</v>
      </c>
    </row>
    <row r="4" customFormat="false" ht="12.75" hidden="false" customHeight="false" outlineLevel="0" collapsed="false">
      <c r="A4" s="0" t="s">
        <v>520</v>
      </c>
      <c r="B4" s="0" t="n">
        <v>659.144</v>
      </c>
      <c r="C4" s="0" t="n">
        <v>653.41846</v>
      </c>
      <c r="D4" s="0" t="n">
        <v>634.3201</v>
      </c>
      <c r="E4" s="0" t="n">
        <f aca="false">AVERAGE(B4:D4)</f>
        <v>648.960853333333</v>
      </c>
      <c r="F4" s="0" t="n">
        <v>473.02115</v>
      </c>
      <c r="G4" s="0" t="n">
        <v>525.0883</v>
      </c>
      <c r="H4" s="0" t="n">
        <v>421.96198</v>
      </c>
      <c r="I4" s="0" t="n">
        <f aca="false">AVERAGE(F4:H4)</f>
        <v>473.357143333333</v>
      </c>
      <c r="J4" s="0" t="n">
        <v>846.0675</v>
      </c>
      <c r="K4" s="0" t="n">
        <v>968.6438</v>
      </c>
      <c r="L4" s="0" t="n">
        <v>813.76654</v>
      </c>
      <c r="M4" s="0" t="n">
        <f aca="false">AVERAGE(J4:L4)</f>
        <v>876.15928</v>
      </c>
      <c r="N4" s="0" t="n">
        <v>633.80975</v>
      </c>
      <c r="O4" s="0" t="n">
        <v>636.62335</v>
      </c>
      <c r="P4" s="0" t="n">
        <v>716.1521</v>
      </c>
      <c r="Q4" s="0" t="n">
        <f aca="false">AVERAGE(N4:P4)</f>
        <v>662.195066666667</v>
      </c>
      <c r="R4" s="0" t="s">
        <v>989</v>
      </c>
      <c r="S4" s="0" t="s">
        <v>408</v>
      </c>
      <c r="T4" s="0" t="s">
        <v>409</v>
      </c>
      <c r="W4" s="0" t="s">
        <v>973</v>
      </c>
    </row>
    <row r="5" customFormat="false" ht="12.75" hidden="false" customHeight="false" outlineLevel="0" collapsed="false">
      <c r="A5" s="0" t="s">
        <v>405</v>
      </c>
      <c r="B5" s="0" t="n">
        <v>1890.51</v>
      </c>
      <c r="C5" s="0" t="n">
        <v>1720.7413</v>
      </c>
      <c r="D5" s="0" t="n">
        <v>1771.3605</v>
      </c>
      <c r="E5" s="0" t="n">
        <f aca="false">AVERAGE(B5:D5)</f>
        <v>1794.20393333333</v>
      </c>
      <c r="F5" s="0" t="n">
        <v>1305.0659</v>
      </c>
      <c r="G5" s="0" t="n">
        <v>1380.0087</v>
      </c>
      <c r="H5" s="0" t="n">
        <v>1289.2231</v>
      </c>
      <c r="I5" s="0" t="n">
        <f aca="false">AVERAGE(F5:H5)</f>
        <v>1324.7659</v>
      </c>
      <c r="J5" s="0" t="n">
        <v>2083.729</v>
      </c>
      <c r="K5" s="0" t="n">
        <v>2138.127</v>
      </c>
      <c r="L5" s="0" t="n">
        <v>1950.8301</v>
      </c>
      <c r="M5" s="0" t="n">
        <f aca="false">AVERAGE(J5:L5)</f>
        <v>2057.56203333333</v>
      </c>
      <c r="N5" s="0" t="n">
        <v>1565.378</v>
      </c>
      <c r="O5" s="0" t="n">
        <v>1382.05</v>
      </c>
      <c r="P5" s="0" t="n">
        <v>1725.3671</v>
      </c>
      <c r="Q5" s="0" t="n">
        <f aca="false">AVERAGE(N5:P5)</f>
        <v>1557.59836666667</v>
      </c>
      <c r="R5" s="0" t="s">
        <v>989</v>
      </c>
      <c r="S5" s="0" t="s">
        <v>408</v>
      </c>
      <c r="T5" s="0" t="s">
        <v>409</v>
      </c>
      <c r="W5" s="0" t="s">
        <v>973</v>
      </c>
    </row>
    <row r="6" customFormat="false" ht="12.75" hidden="false" customHeight="false" outlineLevel="0" collapsed="false">
      <c r="A6" s="0" t="s">
        <v>312</v>
      </c>
      <c r="B6" s="0" t="n">
        <v>387.43497</v>
      </c>
      <c r="C6" s="0" t="n">
        <v>392.35425</v>
      </c>
      <c r="D6" s="0" t="n">
        <v>410.12396</v>
      </c>
      <c r="E6" s="0" t="n">
        <f aca="false">AVERAGE(B6:D6)</f>
        <v>396.637726666667</v>
      </c>
      <c r="F6" s="0" t="n">
        <v>321.79565</v>
      </c>
      <c r="G6" s="0" t="n">
        <v>318.74347</v>
      </c>
      <c r="H6" s="0" t="n">
        <v>340.86896</v>
      </c>
      <c r="I6" s="0" t="n">
        <f aca="false">AVERAGE(F6:H6)</f>
        <v>327.136026666667</v>
      </c>
      <c r="J6" s="0" t="n">
        <v>506.19553</v>
      </c>
      <c r="K6" s="0" t="n">
        <v>566.00183</v>
      </c>
      <c r="L6" s="0" t="n">
        <v>491.1367</v>
      </c>
      <c r="M6" s="0" t="n">
        <f aca="false">AVERAGE(J6:L6)</f>
        <v>521.111353333333</v>
      </c>
      <c r="N6" s="0" t="n">
        <v>333.98505</v>
      </c>
      <c r="O6" s="0" t="n">
        <v>367.3303</v>
      </c>
      <c r="P6" s="0" t="n">
        <v>341.28125</v>
      </c>
      <c r="Q6" s="0" t="n">
        <f aca="false">AVERAGE(N6:P6)</f>
        <v>347.5322</v>
      </c>
      <c r="R6" s="0" t="s">
        <v>1033</v>
      </c>
      <c r="S6" s="0" t="s">
        <v>313</v>
      </c>
      <c r="T6" s="0" t="s">
        <v>315</v>
      </c>
      <c r="W6" s="0" t="s">
        <v>1034</v>
      </c>
    </row>
    <row r="7" customFormat="false" ht="12.75" hidden="false" customHeight="false" outlineLevel="0" collapsed="false">
      <c r="A7" s="0" t="s">
        <v>275</v>
      </c>
      <c r="B7" s="0" t="n">
        <v>302.5279</v>
      </c>
      <c r="C7" s="0" t="n">
        <v>301.27173</v>
      </c>
      <c r="D7" s="0" t="n">
        <v>314.19846</v>
      </c>
      <c r="E7" s="0" t="n">
        <f aca="false">AVERAGE(B7:D7)</f>
        <v>305.999363333333</v>
      </c>
      <c r="F7" s="0" t="n">
        <v>284.45206</v>
      </c>
      <c r="G7" s="0" t="n">
        <v>268.8239</v>
      </c>
      <c r="H7" s="0" t="n">
        <v>260.30197</v>
      </c>
      <c r="I7" s="0" t="n">
        <f aca="false">AVERAGE(F7:H7)</f>
        <v>271.192643333333</v>
      </c>
      <c r="J7" s="0" t="n">
        <v>351.93423</v>
      </c>
      <c r="K7" s="0" t="n">
        <v>383.19446</v>
      </c>
      <c r="L7" s="0" t="n">
        <v>385.9819</v>
      </c>
      <c r="M7" s="0" t="n">
        <f aca="false">AVERAGE(J7:L7)</f>
        <v>373.70353</v>
      </c>
      <c r="N7" s="0" t="n">
        <v>285.75305</v>
      </c>
      <c r="O7" s="0" t="n">
        <v>275.06534</v>
      </c>
      <c r="P7" s="0" t="n">
        <v>297.01562</v>
      </c>
      <c r="Q7" s="0" t="n">
        <f aca="false">AVERAGE(N7:P7)</f>
        <v>285.94467</v>
      </c>
      <c r="R7" s="0" t="s">
        <v>977</v>
      </c>
      <c r="S7" s="0" t="s">
        <v>277</v>
      </c>
      <c r="T7" s="0" t="s">
        <v>278</v>
      </c>
      <c r="U7" s="0" t="s">
        <v>978</v>
      </c>
      <c r="W7" s="0" t="s">
        <v>979</v>
      </c>
    </row>
    <row r="8" customFormat="false" ht="12.75" hidden="false" customHeight="false" outlineLevel="0" collapsed="false">
      <c r="A8" s="0" t="s">
        <v>375</v>
      </c>
      <c r="B8" s="0" t="n">
        <v>221.04303</v>
      </c>
      <c r="C8" s="0" t="n">
        <v>170.71167</v>
      </c>
      <c r="D8" s="0" t="n">
        <v>195.26047</v>
      </c>
      <c r="E8" s="0" t="n">
        <f aca="false">AVERAGE(B8:D8)</f>
        <v>195.671723333333</v>
      </c>
      <c r="F8" s="0" t="n">
        <v>122.60638</v>
      </c>
      <c r="G8" s="0" t="n">
        <v>134.6124</v>
      </c>
      <c r="H8" s="0" t="n">
        <v>125.9592</v>
      </c>
      <c r="I8" s="0" t="n">
        <f aca="false">AVERAGE(F8:H8)</f>
        <v>127.725993333333</v>
      </c>
      <c r="J8" s="0" t="n">
        <v>223.78954</v>
      </c>
      <c r="K8" s="0" t="n">
        <v>239.58118</v>
      </c>
      <c r="L8" s="0" t="n">
        <v>242.26512</v>
      </c>
      <c r="M8" s="0" t="n">
        <f aca="false">AVERAGE(J8:L8)</f>
        <v>235.211946666667</v>
      </c>
      <c r="N8" s="0" t="n">
        <v>172.04582</v>
      </c>
      <c r="O8" s="0" t="n">
        <v>194.05853</v>
      </c>
      <c r="P8" s="0" t="n">
        <v>152.57104</v>
      </c>
      <c r="Q8" s="0" t="n">
        <f aca="false">AVERAGE(N8:P8)</f>
        <v>172.891796666667</v>
      </c>
      <c r="R8" s="0" t="s">
        <v>377</v>
      </c>
      <c r="S8" s="0" t="s">
        <v>376</v>
      </c>
      <c r="T8" s="0" t="s">
        <v>378</v>
      </c>
      <c r="U8" s="0" t="s">
        <v>996</v>
      </c>
      <c r="W8" s="0" t="s">
        <v>997</v>
      </c>
    </row>
    <row r="9" customFormat="false" ht="12.75" hidden="false" customHeight="false" outlineLevel="0" collapsed="false">
      <c r="A9" s="0" t="s">
        <v>252</v>
      </c>
      <c r="B9" s="0" t="n">
        <v>34.292385</v>
      </c>
      <c r="C9" s="0" t="n">
        <v>36.535233</v>
      </c>
      <c r="D9" s="0" t="n">
        <v>38.031322</v>
      </c>
      <c r="E9" s="0" t="n">
        <f aca="false">AVERAGE(B9:D9)</f>
        <v>36.2863133333333</v>
      </c>
      <c r="F9" s="0" t="n">
        <v>30.24781</v>
      </c>
      <c r="G9" s="0" t="n">
        <v>30.896152</v>
      </c>
      <c r="H9" s="0" t="n">
        <v>33.880627</v>
      </c>
      <c r="I9" s="0" t="n">
        <f aca="false">AVERAGE(F9:H9)</f>
        <v>31.674863</v>
      </c>
      <c r="J9" s="0" t="n">
        <v>52.22609</v>
      </c>
      <c r="K9" s="0" t="n">
        <v>52.76156</v>
      </c>
      <c r="L9" s="0" t="n">
        <v>46.091076</v>
      </c>
      <c r="M9" s="0" t="n">
        <f aca="false">AVERAGE(J9:L9)</f>
        <v>50.3595753333333</v>
      </c>
      <c r="N9" s="0" t="n">
        <v>38.581474</v>
      </c>
      <c r="O9" s="0" t="n">
        <v>36.10139</v>
      </c>
      <c r="P9" s="0" t="n">
        <v>36.062653</v>
      </c>
      <c r="Q9" s="0" t="n">
        <f aca="false">AVERAGE(N9:P9)</f>
        <v>36.9151723333333</v>
      </c>
      <c r="R9" s="0" t="s">
        <v>998</v>
      </c>
      <c r="S9" s="0" t="s">
        <v>255</v>
      </c>
      <c r="T9" s="0" t="s">
        <v>256</v>
      </c>
      <c r="U9" s="0" t="s">
        <v>999</v>
      </c>
      <c r="V9" s="0" t="s">
        <v>1000</v>
      </c>
      <c r="W9" s="0" t="s">
        <v>1001</v>
      </c>
    </row>
    <row r="10" customFormat="false" ht="12.75" hidden="false" customHeight="false" outlineLevel="0" collapsed="false">
      <c r="A10" s="0" t="s">
        <v>735</v>
      </c>
      <c r="B10" s="0" t="n">
        <v>39.22899</v>
      </c>
      <c r="C10" s="0" t="n">
        <v>32.317097</v>
      </c>
      <c r="D10" s="0" t="n">
        <v>32.5653</v>
      </c>
      <c r="E10" s="0" t="n">
        <f aca="false">AVERAGE(B10:D10)</f>
        <v>34.7037956666667</v>
      </c>
      <c r="F10" s="0" t="n">
        <v>15.134265</v>
      </c>
      <c r="G10" s="0" t="n">
        <v>14.926471</v>
      </c>
      <c r="H10" s="0" t="n">
        <v>15.739205</v>
      </c>
      <c r="I10" s="0" t="n">
        <f aca="false">AVERAGE(F10:H10)</f>
        <v>15.266647</v>
      </c>
      <c r="J10" s="0" t="n">
        <v>17.301321</v>
      </c>
      <c r="K10" s="0" t="n">
        <v>14.601492</v>
      </c>
      <c r="L10" s="0" t="n">
        <v>15.705443</v>
      </c>
      <c r="M10" s="0" t="n">
        <f aca="false">AVERAGE(J10:L10)</f>
        <v>15.8694186666667</v>
      </c>
      <c r="N10" s="0" t="n">
        <v>15.705443</v>
      </c>
      <c r="O10" s="0" t="n">
        <v>17.492802</v>
      </c>
      <c r="P10" s="0" t="n">
        <v>14.676157</v>
      </c>
      <c r="Q10" s="0" t="n">
        <f aca="false">AVERAGE(N10:P10)</f>
        <v>15.958134</v>
      </c>
      <c r="S10" s="0" t="s">
        <v>737</v>
      </c>
      <c r="T10" s="0" t="s">
        <v>738</v>
      </c>
    </row>
    <row r="11" customFormat="false" ht="12.75" hidden="false" customHeight="false" outlineLevel="0" collapsed="false">
      <c r="A11" s="0" t="s">
        <v>695</v>
      </c>
      <c r="B11" s="0" t="n">
        <v>5648.051</v>
      </c>
      <c r="C11" s="0" t="n">
        <v>5475.615</v>
      </c>
      <c r="D11" s="0" t="n">
        <v>5479.2925</v>
      </c>
      <c r="E11" s="0" t="n">
        <f aca="false">AVERAGE(B11:D11)</f>
        <v>5534.3195</v>
      </c>
      <c r="F11" s="0" t="n">
        <v>5166.445</v>
      </c>
      <c r="G11" s="0" t="n">
        <v>5218.0215</v>
      </c>
      <c r="H11" s="0" t="n">
        <v>5066.1885</v>
      </c>
      <c r="I11" s="0" t="n">
        <f aca="false">AVERAGE(F11:H11)</f>
        <v>5150.21833333333</v>
      </c>
      <c r="J11" s="0" t="n">
        <v>5236.966</v>
      </c>
      <c r="K11" s="0" t="n">
        <v>5083.9023</v>
      </c>
      <c r="L11" s="0" t="n">
        <v>5428.0522</v>
      </c>
      <c r="M11" s="0" t="n">
        <f aca="false">AVERAGE(J11:L11)</f>
        <v>5249.64016666667</v>
      </c>
      <c r="N11" s="0" t="n">
        <v>4544.265</v>
      </c>
      <c r="O11" s="0" t="n">
        <v>4757.097</v>
      </c>
      <c r="P11" s="0" t="n">
        <v>4504.191</v>
      </c>
      <c r="Q11" s="0" t="n">
        <f aca="false">AVERAGE(N11:P11)</f>
        <v>4601.851</v>
      </c>
      <c r="R11" s="0" t="s">
        <v>697</v>
      </c>
      <c r="S11" s="0" t="s">
        <v>698</v>
      </c>
      <c r="T11" s="0" t="s">
        <v>699</v>
      </c>
      <c r="U11" s="0" t="s">
        <v>880</v>
      </c>
      <c r="W11" s="0" t="s">
        <v>881</v>
      </c>
    </row>
    <row r="12" customFormat="false" ht="12.75" hidden="false" customHeight="false" outlineLevel="0" collapsed="false">
      <c r="A12" s="0" t="s">
        <v>591</v>
      </c>
      <c r="B12" s="0" t="n">
        <v>321.5366</v>
      </c>
      <c r="C12" s="0" t="n">
        <v>350.94366</v>
      </c>
      <c r="D12" s="0" t="n">
        <v>310.34238</v>
      </c>
      <c r="E12" s="0" t="n">
        <f aca="false">AVERAGE(B12:D12)</f>
        <v>327.607546666667</v>
      </c>
      <c r="F12" s="0" t="n">
        <v>363.89517</v>
      </c>
      <c r="G12" s="0" t="n">
        <v>397.28275</v>
      </c>
      <c r="H12" s="0" t="n">
        <v>378.84732</v>
      </c>
      <c r="I12" s="0" t="n">
        <f aca="false">AVERAGE(F12:H12)</f>
        <v>380.008413333333</v>
      </c>
      <c r="J12" s="0" t="n">
        <v>281.1496</v>
      </c>
      <c r="K12" s="0" t="n">
        <v>263.8548</v>
      </c>
      <c r="L12" s="0" t="n">
        <v>278.03488</v>
      </c>
      <c r="M12" s="0" t="n">
        <f aca="false">AVERAGE(J12:L12)</f>
        <v>274.346426666667</v>
      </c>
      <c r="N12" s="0" t="n">
        <v>354.06622</v>
      </c>
      <c r="O12" s="0" t="n">
        <v>333.31332</v>
      </c>
      <c r="P12" s="0" t="n">
        <v>329.4879</v>
      </c>
      <c r="Q12" s="0" t="n">
        <f aca="false">AVERAGE(N12:P12)</f>
        <v>338.955813333333</v>
      </c>
      <c r="R12" s="0" t="s">
        <v>817</v>
      </c>
      <c r="S12" s="0" t="s">
        <v>818</v>
      </c>
      <c r="T12" s="0" t="s">
        <v>819</v>
      </c>
      <c r="U12" s="0" t="s">
        <v>820</v>
      </c>
      <c r="W12" s="0" t="s">
        <v>821</v>
      </c>
    </row>
    <row r="13" customFormat="false" ht="12.75" hidden="false" customHeight="false" outlineLevel="0" collapsed="false">
      <c r="A13" s="0" t="s">
        <v>354</v>
      </c>
      <c r="B13" s="0" t="n">
        <v>932.665</v>
      </c>
      <c r="C13" s="0" t="n">
        <v>934.6693</v>
      </c>
      <c r="D13" s="0" t="n">
        <v>1003.31384</v>
      </c>
      <c r="E13" s="0" t="n">
        <f aca="false">AVERAGE(B13:D13)</f>
        <v>956.882713333333</v>
      </c>
      <c r="F13" s="0" t="n">
        <v>263.60718</v>
      </c>
      <c r="G13" s="0" t="n">
        <v>307.5641</v>
      </c>
      <c r="H13" s="0" t="n">
        <v>276.62018</v>
      </c>
      <c r="I13" s="0" t="n">
        <f aca="false">AVERAGE(F13:H13)</f>
        <v>282.597153333333</v>
      </c>
      <c r="J13" s="0" t="n">
        <v>1451.6382</v>
      </c>
      <c r="K13" s="0" t="n">
        <v>1488.7345</v>
      </c>
      <c r="L13" s="0" t="n">
        <v>1430.3632</v>
      </c>
      <c r="M13" s="0" t="n">
        <f aca="false">AVERAGE(J13:L13)</f>
        <v>1456.91196666667</v>
      </c>
      <c r="N13" s="0" t="n">
        <v>260.5116</v>
      </c>
      <c r="O13" s="0" t="n">
        <v>269.0042</v>
      </c>
      <c r="P13" s="0" t="n">
        <v>314.2828</v>
      </c>
      <c r="Q13" s="0" t="n">
        <f aca="false">AVERAGE(N13:P13)</f>
        <v>281.2662</v>
      </c>
      <c r="R13" s="0" t="s">
        <v>356</v>
      </c>
      <c r="S13" s="0" t="s">
        <v>357</v>
      </c>
      <c r="T13" s="0" t="s">
        <v>358</v>
      </c>
      <c r="U13" s="0" t="s">
        <v>867</v>
      </c>
      <c r="W13" s="0" t="s">
        <v>1077</v>
      </c>
    </row>
    <row r="14" customFormat="false" ht="12.75" hidden="false" customHeight="false" outlineLevel="0" collapsed="false">
      <c r="A14" s="0" t="s">
        <v>267</v>
      </c>
      <c r="B14" s="0" t="n">
        <v>108.29105</v>
      </c>
      <c r="C14" s="0" t="n">
        <v>131.92928</v>
      </c>
      <c r="D14" s="0" t="n">
        <v>139.59901</v>
      </c>
      <c r="E14" s="0" t="n">
        <f aca="false">AVERAGE(B14:D14)</f>
        <v>126.606446666667</v>
      </c>
      <c r="F14" s="0" t="n">
        <v>94.397125</v>
      </c>
      <c r="G14" s="0" t="n">
        <v>76.30706</v>
      </c>
      <c r="H14" s="0" t="n">
        <v>93.61484</v>
      </c>
      <c r="I14" s="0" t="n">
        <f aca="false">AVERAGE(F14:H14)</f>
        <v>88.1063416666667</v>
      </c>
      <c r="J14" s="0" t="n">
        <v>227.33182</v>
      </c>
      <c r="K14" s="0" t="n">
        <v>249.55922</v>
      </c>
      <c r="L14" s="0" t="n">
        <v>195.60146</v>
      </c>
      <c r="M14" s="0" t="n">
        <f aca="false">AVERAGE(J14:L14)</f>
        <v>224.164166666667</v>
      </c>
      <c r="N14" s="0" t="n">
        <v>126.39962</v>
      </c>
      <c r="O14" s="0" t="n">
        <v>135.4643</v>
      </c>
      <c r="P14" s="0" t="n">
        <v>148.6296</v>
      </c>
      <c r="Q14" s="0" t="n">
        <f aca="false">AVERAGE(N14:P14)</f>
        <v>136.831173333333</v>
      </c>
      <c r="R14" s="0" t="s">
        <v>1050</v>
      </c>
      <c r="S14" s="0" t="s">
        <v>270</v>
      </c>
      <c r="T14" s="0" t="s">
        <v>271</v>
      </c>
      <c r="U14" s="0" t="s">
        <v>1051</v>
      </c>
      <c r="W14" s="0" t="s">
        <v>1052</v>
      </c>
    </row>
    <row r="15" customFormat="false" ht="12.75" hidden="false" customHeight="false" outlineLevel="0" collapsed="false">
      <c r="A15" s="0" t="s">
        <v>584</v>
      </c>
      <c r="B15" s="0" t="n">
        <v>43.13982</v>
      </c>
      <c r="C15" s="0" t="n">
        <v>33.24544</v>
      </c>
      <c r="D15" s="0" t="n">
        <v>38.607376</v>
      </c>
      <c r="E15" s="0" t="n">
        <f aca="false">AVERAGE(B15:D15)</f>
        <v>38.3308786666667</v>
      </c>
      <c r="F15" s="0" t="n">
        <v>23.813112</v>
      </c>
      <c r="G15" s="0" t="n">
        <v>29.03452</v>
      </c>
      <c r="H15" s="0" t="n">
        <v>28.543798</v>
      </c>
      <c r="I15" s="0" t="n">
        <f aca="false">AVERAGE(F15:H15)</f>
        <v>27.1304766666667</v>
      </c>
      <c r="J15" s="0" t="n">
        <v>66.34732</v>
      </c>
      <c r="K15" s="0" t="n">
        <v>62.879074</v>
      </c>
      <c r="L15" s="0" t="n">
        <v>66.65081</v>
      </c>
      <c r="M15" s="0" t="n">
        <f aca="false">AVERAGE(J15:L15)</f>
        <v>65.2924013333333</v>
      </c>
      <c r="N15" s="0" t="n">
        <v>18.559511</v>
      </c>
      <c r="O15" s="0" t="n">
        <v>23.423197</v>
      </c>
      <c r="P15" s="0" t="n">
        <v>21.741709</v>
      </c>
      <c r="Q15" s="0" t="n">
        <f aca="false">AVERAGE(N15:P15)</f>
        <v>21.2414723333333</v>
      </c>
      <c r="R15" s="0" t="s">
        <v>1074</v>
      </c>
      <c r="S15" s="0" t="s">
        <v>587</v>
      </c>
      <c r="T15" s="0" t="s">
        <v>588</v>
      </c>
      <c r="U15" s="0" t="s">
        <v>1075</v>
      </c>
      <c r="W15" s="0" t="s">
        <v>1076</v>
      </c>
    </row>
    <row r="16" customFormat="false" ht="12.75" hidden="false" customHeight="false" outlineLevel="0" collapsed="false">
      <c r="A16" s="0" t="s">
        <v>562</v>
      </c>
      <c r="B16" s="0" t="n">
        <v>1881.1437</v>
      </c>
      <c r="C16" s="0" t="n">
        <v>1862.5516</v>
      </c>
      <c r="D16" s="0" t="n">
        <v>2002.5653</v>
      </c>
      <c r="E16" s="0" t="n">
        <f aca="false">AVERAGE(B16:D16)</f>
        <v>1915.4202</v>
      </c>
      <c r="F16" s="0" t="n">
        <v>190.21602</v>
      </c>
      <c r="G16" s="0" t="n">
        <v>172.4621</v>
      </c>
      <c r="H16" s="0" t="n">
        <v>203.3655</v>
      </c>
      <c r="I16" s="0" t="n">
        <f aca="false">AVERAGE(F16:H16)</f>
        <v>188.681206666667</v>
      </c>
      <c r="J16" s="0" t="n">
        <v>1596.142</v>
      </c>
      <c r="K16" s="0" t="n">
        <v>1405.4337</v>
      </c>
      <c r="L16" s="0" t="n">
        <v>1615.7587</v>
      </c>
      <c r="M16" s="0" t="n">
        <f aca="false">AVERAGE(J16:L16)</f>
        <v>1539.11146666667</v>
      </c>
      <c r="N16" s="0" t="n">
        <v>182.1945</v>
      </c>
      <c r="O16" s="0" t="n">
        <v>172.32317</v>
      </c>
      <c r="P16" s="0" t="n">
        <v>164.67995</v>
      </c>
      <c r="Q16" s="0" t="n">
        <f aca="false">AVERAGE(N16:P16)</f>
        <v>173.065873333333</v>
      </c>
      <c r="R16" s="0" t="s">
        <v>1078</v>
      </c>
      <c r="S16" s="0" t="s">
        <v>565</v>
      </c>
      <c r="T16" s="0" t="s">
        <v>566</v>
      </c>
      <c r="U16" s="0" t="s">
        <v>1079</v>
      </c>
      <c r="W16" s="0" t="s">
        <v>1080</v>
      </c>
    </row>
    <row r="17" customFormat="false" ht="12.75" hidden="false" customHeight="false" outlineLevel="0" collapsed="false">
      <c r="A17" s="0" t="s">
        <v>605</v>
      </c>
      <c r="B17" s="0" t="n">
        <v>124.96568</v>
      </c>
      <c r="C17" s="0" t="n">
        <v>93.62738</v>
      </c>
      <c r="D17" s="0" t="n">
        <v>100.92262</v>
      </c>
      <c r="E17" s="0" t="n">
        <f aca="false">AVERAGE(B17:D17)</f>
        <v>106.505226666667</v>
      </c>
      <c r="F17" s="0" t="n">
        <v>22.559233</v>
      </c>
      <c r="G17" s="0" t="n">
        <v>27.739267</v>
      </c>
      <c r="H17" s="0" t="n">
        <v>24.87824</v>
      </c>
      <c r="I17" s="0" t="n">
        <f aca="false">AVERAGE(F17:H17)</f>
        <v>25.0589133333333</v>
      </c>
      <c r="J17" s="0" t="n">
        <v>253.27112</v>
      </c>
      <c r="K17" s="0" t="n">
        <v>198.29784</v>
      </c>
      <c r="L17" s="0" t="n">
        <v>232.04855</v>
      </c>
      <c r="M17" s="0" t="n">
        <f aca="false">AVERAGE(J17:L17)</f>
        <v>227.872503333333</v>
      </c>
      <c r="N17" s="0" t="n">
        <v>25.207651</v>
      </c>
      <c r="O17" s="0" t="n">
        <v>27.1244</v>
      </c>
      <c r="P17" s="0" t="n">
        <v>24.310472</v>
      </c>
      <c r="Q17" s="0" t="n">
        <f aca="false">AVERAGE(N17:P17)</f>
        <v>25.5475076666667</v>
      </c>
      <c r="R17" s="0" t="s">
        <v>1081</v>
      </c>
      <c r="S17" s="0" t="s">
        <v>608</v>
      </c>
      <c r="T17" s="0" t="s">
        <v>609</v>
      </c>
      <c r="W17" s="0" t="s">
        <v>1082</v>
      </c>
    </row>
    <row r="18" customFormat="false" ht="12.75" hidden="false" customHeight="false" outlineLevel="0" collapsed="false">
      <c r="A18" s="0" t="s">
        <v>232</v>
      </c>
      <c r="B18" s="0" t="n">
        <v>48.639854</v>
      </c>
      <c r="C18" s="0" t="n">
        <v>48.100975</v>
      </c>
      <c r="D18" s="0" t="n">
        <v>52.296238</v>
      </c>
      <c r="E18" s="0" t="n">
        <f aca="false">AVERAGE(B18:D18)</f>
        <v>49.6790223333333</v>
      </c>
      <c r="F18" s="0" t="n">
        <v>38.34401</v>
      </c>
      <c r="G18" s="0" t="n">
        <v>35.980465</v>
      </c>
      <c r="H18" s="0" t="n">
        <v>38.71117</v>
      </c>
      <c r="I18" s="0" t="n">
        <f aca="false">AVERAGE(F18:H18)</f>
        <v>37.6785483333333</v>
      </c>
      <c r="J18" s="0" t="n">
        <v>59.44041</v>
      </c>
      <c r="K18" s="0" t="n">
        <v>60.42179</v>
      </c>
      <c r="L18" s="0" t="n">
        <v>53.045593</v>
      </c>
      <c r="M18" s="0" t="n">
        <f aca="false">AVERAGE(J18:L18)</f>
        <v>57.635931</v>
      </c>
      <c r="N18" s="0" t="n">
        <v>49.78254</v>
      </c>
      <c r="O18" s="0" t="n">
        <v>52.338387</v>
      </c>
      <c r="P18" s="0" t="n">
        <v>50.597664</v>
      </c>
      <c r="Q18" s="0" t="n">
        <f aca="false">AVERAGE(N18:P18)</f>
        <v>50.906197</v>
      </c>
      <c r="R18" s="0" t="s">
        <v>874</v>
      </c>
      <c r="S18" s="0" t="s">
        <v>235</v>
      </c>
      <c r="T18" s="0" t="s">
        <v>875</v>
      </c>
      <c r="U18" s="0" t="s">
        <v>876</v>
      </c>
      <c r="W18" s="0" t="s">
        <v>877</v>
      </c>
    </row>
    <row r="19" customFormat="false" ht="12.75" hidden="false" customHeight="false" outlineLevel="0" collapsed="false">
      <c r="A19" s="0" t="s">
        <v>297</v>
      </c>
      <c r="B19" s="0" t="n">
        <v>349.25192</v>
      </c>
      <c r="C19" s="0" t="n">
        <v>313.56625</v>
      </c>
      <c r="D19" s="0" t="n">
        <v>340.22916</v>
      </c>
      <c r="E19" s="0" t="n">
        <f aca="false">AVERAGE(B19:D19)</f>
        <v>334.34911</v>
      </c>
      <c r="F19" s="0" t="n">
        <v>311.4691</v>
      </c>
      <c r="G19" s="0" t="n">
        <v>286.4443</v>
      </c>
      <c r="H19" s="0" t="n">
        <v>302.60898</v>
      </c>
      <c r="I19" s="0" t="n">
        <f aca="false">AVERAGE(F19:H19)</f>
        <v>300.174126666667</v>
      </c>
      <c r="J19" s="0" t="n">
        <v>395.47394</v>
      </c>
      <c r="K19" s="0" t="n">
        <v>428.6985</v>
      </c>
      <c r="L19" s="0" t="n">
        <v>386.70776</v>
      </c>
      <c r="M19" s="0" t="n">
        <f aca="false">AVERAGE(J19:L19)</f>
        <v>403.626733333333</v>
      </c>
      <c r="N19" s="0" t="n">
        <v>335.64798</v>
      </c>
      <c r="O19" s="0" t="n">
        <v>305.62976</v>
      </c>
      <c r="P19" s="0" t="n">
        <v>319.1287</v>
      </c>
      <c r="Q19" s="0" t="n">
        <f aca="false">AVERAGE(N19:P19)</f>
        <v>320.13548</v>
      </c>
      <c r="R19" s="0" t="s">
        <v>299</v>
      </c>
      <c r="S19" s="0" t="s">
        <v>298</v>
      </c>
      <c r="T19" s="0" t="s">
        <v>300</v>
      </c>
      <c r="U19" s="0" t="s">
        <v>948</v>
      </c>
      <c r="W19" s="0" t="s">
        <v>949</v>
      </c>
    </row>
    <row r="20" customFormat="false" ht="12.75" hidden="false" customHeight="false" outlineLevel="0" collapsed="false">
      <c r="A20" s="0" t="s">
        <v>744</v>
      </c>
      <c r="B20" s="0" t="n">
        <v>97.265335</v>
      </c>
      <c r="C20" s="0" t="n">
        <v>96.97858</v>
      </c>
      <c r="D20" s="0" t="n">
        <v>88.6617</v>
      </c>
      <c r="E20" s="0" t="n">
        <f aca="false">AVERAGE(B20:D20)</f>
        <v>94.3018716666667</v>
      </c>
      <c r="F20" s="0" t="n">
        <v>92.10671</v>
      </c>
      <c r="G20" s="0" t="n">
        <v>89.11505</v>
      </c>
      <c r="H20" s="0" t="n">
        <v>86.001015</v>
      </c>
      <c r="I20" s="0" t="n">
        <f aca="false">AVERAGE(F20:H20)</f>
        <v>89.0742583333333</v>
      </c>
      <c r="J20" s="0" t="n">
        <v>74.216064</v>
      </c>
      <c r="K20" s="0" t="n">
        <v>74.16629</v>
      </c>
      <c r="L20" s="0" t="n">
        <v>70.09148</v>
      </c>
      <c r="M20" s="0" t="n">
        <f aca="false">AVERAGE(J20:L20)</f>
        <v>72.8246113333333</v>
      </c>
      <c r="N20" s="0" t="n">
        <v>57.140446</v>
      </c>
      <c r="O20" s="0" t="n">
        <v>61.584454</v>
      </c>
      <c r="P20" s="0" t="n">
        <v>58.388706</v>
      </c>
      <c r="Q20" s="0" t="n">
        <f aca="false">AVERAGE(N20:P20)</f>
        <v>59.0378686666667</v>
      </c>
      <c r="R20" s="0" t="s">
        <v>929</v>
      </c>
      <c r="S20" s="0" t="s">
        <v>930</v>
      </c>
      <c r="T20" s="0" t="s">
        <v>931</v>
      </c>
      <c r="U20" s="0" t="s">
        <v>932</v>
      </c>
      <c r="W20" s="0" t="s">
        <v>933</v>
      </c>
    </row>
    <row r="21" customFormat="false" ht="12.75" hidden="false" customHeight="false" outlineLevel="0" collapsed="false">
      <c r="A21" s="0" t="s">
        <v>226</v>
      </c>
      <c r="B21" s="0" t="n">
        <v>1726.5242</v>
      </c>
      <c r="C21" s="0" t="n">
        <v>1710.6084</v>
      </c>
      <c r="D21" s="0" t="n">
        <v>1763.7665</v>
      </c>
      <c r="E21" s="0" t="n">
        <f aca="false">AVERAGE(B21:D21)</f>
        <v>1733.63303333333</v>
      </c>
      <c r="F21" s="0" t="n">
        <v>1603.658</v>
      </c>
      <c r="G21" s="0" t="n">
        <v>1700.0787</v>
      </c>
      <c r="H21" s="0" t="n">
        <v>1569.5853</v>
      </c>
      <c r="I21" s="0" t="n">
        <f aca="false">AVERAGE(F21:H21)</f>
        <v>1624.44066666667</v>
      </c>
      <c r="J21" s="0" t="n">
        <v>2135.258</v>
      </c>
      <c r="K21" s="0" t="n">
        <v>2047.6818</v>
      </c>
      <c r="L21" s="0" t="n">
        <v>1875.3436</v>
      </c>
      <c r="M21" s="0" t="n">
        <f aca="false">AVERAGE(J21:L21)</f>
        <v>2019.4278</v>
      </c>
      <c r="N21" s="0" t="n">
        <v>1670.4469</v>
      </c>
      <c r="O21" s="0" t="n">
        <v>1693.7019</v>
      </c>
      <c r="P21" s="0" t="n">
        <v>1644.1978</v>
      </c>
      <c r="Q21" s="0" t="n">
        <f aca="false">AVERAGE(N21:P21)</f>
        <v>1669.44886666667</v>
      </c>
      <c r="R21" s="0" t="s">
        <v>908</v>
      </c>
      <c r="S21" s="0" t="s">
        <v>909</v>
      </c>
      <c r="T21" s="0" t="s">
        <v>910</v>
      </c>
      <c r="W21" s="0" t="s">
        <v>911</v>
      </c>
    </row>
    <row r="22" customFormat="false" ht="12.75" hidden="false" customHeight="false" outlineLevel="0" collapsed="false">
      <c r="A22" s="0" t="s">
        <v>550</v>
      </c>
      <c r="B22" s="0" t="n">
        <v>689.36633</v>
      </c>
      <c r="C22" s="0" t="n">
        <v>723.0097</v>
      </c>
      <c r="D22" s="0" t="n">
        <v>666.7074</v>
      </c>
      <c r="E22" s="0" t="n">
        <f aca="false">AVERAGE(B22:D22)</f>
        <v>693.02781</v>
      </c>
      <c r="F22" s="0" t="n">
        <v>486.41296</v>
      </c>
      <c r="G22" s="0" t="n">
        <v>540.9701</v>
      </c>
      <c r="H22" s="0" t="n">
        <v>428.29575</v>
      </c>
      <c r="I22" s="0" t="n">
        <f aca="false">AVERAGE(F22:H22)</f>
        <v>485.22627</v>
      </c>
      <c r="J22" s="0" t="n">
        <v>754.943</v>
      </c>
      <c r="K22" s="0" t="n">
        <v>915.6707</v>
      </c>
      <c r="L22" s="0" t="n">
        <v>817.4889</v>
      </c>
      <c r="M22" s="0" t="n">
        <f aca="false">AVERAGE(J22:L22)</f>
        <v>829.367533333333</v>
      </c>
      <c r="N22" s="0" t="n">
        <v>593.70386</v>
      </c>
      <c r="O22" s="0" t="n">
        <v>544.9786</v>
      </c>
      <c r="P22" s="0" t="n">
        <v>653.94464</v>
      </c>
      <c r="Q22" s="0" t="n">
        <f aca="false">AVERAGE(N22:P22)</f>
        <v>597.542366666667</v>
      </c>
      <c r="R22" s="0" t="s">
        <v>1002</v>
      </c>
      <c r="S22" s="0" t="s">
        <v>553</v>
      </c>
      <c r="T22" s="0" t="s">
        <v>554</v>
      </c>
      <c r="U22" s="0" t="s">
        <v>1003</v>
      </c>
      <c r="W22" s="0" t="s">
        <v>1004</v>
      </c>
    </row>
    <row r="23" customFormat="false" ht="12.75" hidden="false" customHeight="false" outlineLevel="0" collapsed="false">
      <c r="A23" s="0" t="s">
        <v>20</v>
      </c>
      <c r="B23" s="0" t="n">
        <v>1909.636</v>
      </c>
      <c r="C23" s="0" t="n">
        <v>1973.7439</v>
      </c>
      <c r="D23" s="0" t="n">
        <v>1600.0024</v>
      </c>
      <c r="E23" s="0" t="n">
        <f aca="false">AVERAGE(B23:D23)</f>
        <v>1827.7941</v>
      </c>
      <c r="F23" s="0" t="n">
        <v>2031.8047</v>
      </c>
      <c r="G23" s="0" t="n">
        <v>1903.238</v>
      </c>
      <c r="H23" s="0" t="n">
        <v>2076.1904</v>
      </c>
      <c r="I23" s="0" t="n">
        <f aca="false">AVERAGE(F23:H23)</f>
        <v>2003.74436666667</v>
      </c>
      <c r="J23" s="0" t="n">
        <v>2027.4457</v>
      </c>
      <c r="K23" s="0" t="n">
        <v>1869.8156</v>
      </c>
      <c r="L23" s="0" t="n">
        <v>2159.7583</v>
      </c>
      <c r="M23" s="0" t="n">
        <f aca="false">AVERAGE(J23:L23)</f>
        <v>2019.00653333333</v>
      </c>
      <c r="N23" s="0" t="n">
        <v>2933.005</v>
      </c>
      <c r="O23" s="0" t="n">
        <v>2924.751</v>
      </c>
      <c r="P23" s="0" t="n">
        <v>2931.4307</v>
      </c>
      <c r="Q23" s="0" t="n">
        <f aca="false">AVERAGE(N23:P23)</f>
        <v>2929.7289</v>
      </c>
      <c r="R23" s="0" t="s">
        <v>797</v>
      </c>
      <c r="S23" s="0" t="s">
        <v>23</v>
      </c>
      <c r="T23" s="0" t="s">
        <v>24</v>
      </c>
      <c r="U23" s="0" t="s">
        <v>798</v>
      </c>
      <c r="W23" s="0" t="s">
        <v>799</v>
      </c>
    </row>
    <row r="24" customFormat="false" ht="12.75" hidden="false" customHeight="false" outlineLevel="0" collapsed="false">
      <c r="A24" s="0" t="s">
        <v>65</v>
      </c>
      <c r="B24" s="0" t="n">
        <v>350.8493</v>
      </c>
      <c r="C24" s="0" t="n">
        <v>326.49432</v>
      </c>
      <c r="D24" s="0" t="n">
        <v>316.31396</v>
      </c>
      <c r="E24" s="0" t="n">
        <f aca="false">AVERAGE(B24:D24)</f>
        <v>331.219193333333</v>
      </c>
      <c r="F24" s="0" t="n">
        <v>382.78302</v>
      </c>
      <c r="G24" s="0" t="n">
        <v>384.17273</v>
      </c>
      <c r="H24" s="0" t="n">
        <v>376.61624</v>
      </c>
      <c r="I24" s="0" t="n">
        <f aca="false">AVERAGE(F24:H24)</f>
        <v>381.190663333333</v>
      </c>
      <c r="J24" s="0" t="n">
        <v>475.75916</v>
      </c>
      <c r="K24" s="0" t="n">
        <v>468.22018</v>
      </c>
      <c r="L24" s="0" t="n">
        <v>439.4178</v>
      </c>
      <c r="M24" s="0" t="n">
        <f aca="false">AVERAGE(J24:L24)</f>
        <v>461.13238</v>
      </c>
      <c r="N24" s="0" t="n">
        <v>520.1777</v>
      </c>
      <c r="O24" s="0" t="n">
        <v>526.641</v>
      </c>
      <c r="P24" s="0" t="n">
        <v>512.1411</v>
      </c>
      <c r="Q24" s="0" t="n">
        <f aca="false">AVERAGE(N24:P24)</f>
        <v>519.653266666667</v>
      </c>
      <c r="R24" s="0" t="s">
        <v>837</v>
      </c>
      <c r="S24" s="0" t="s">
        <v>68</v>
      </c>
      <c r="T24" s="0" t="s">
        <v>69</v>
      </c>
      <c r="W24" s="0" t="s">
        <v>838</v>
      </c>
    </row>
    <row r="25" customFormat="false" ht="12.75" hidden="false" customHeight="false" outlineLevel="0" collapsed="false">
      <c r="A25" s="0" t="s">
        <v>279</v>
      </c>
      <c r="B25" s="0" t="n">
        <v>1237.509</v>
      </c>
      <c r="C25" s="0" t="n">
        <v>1258.785</v>
      </c>
      <c r="D25" s="0" t="n">
        <v>1188.8281</v>
      </c>
      <c r="E25" s="0" t="n">
        <f aca="false">AVERAGE(B25:D25)</f>
        <v>1228.37403333333</v>
      </c>
      <c r="F25" s="0" t="n">
        <v>1047.0656</v>
      </c>
      <c r="G25" s="0" t="n">
        <v>1007.2268</v>
      </c>
      <c r="H25" s="0" t="n">
        <v>1039.9224</v>
      </c>
      <c r="I25" s="0" t="n">
        <f aca="false">AVERAGE(F25:H25)</f>
        <v>1031.40493333333</v>
      </c>
      <c r="J25" s="0" t="n">
        <v>1540.3671</v>
      </c>
      <c r="K25" s="0" t="n">
        <v>1483.5493</v>
      </c>
      <c r="L25" s="0" t="n">
        <v>1481.163</v>
      </c>
      <c r="M25" s="0" t="n">
        <f aca="false">AVERAGE(J25:L25)</f>
        <v>1501.69313333333</v>
      </c>
      <c r="N25" s="0" t="n">
        <v>1303.84</v>
      </c>
      <c r="O25" s="0" t="n">
        <v>1223.3075</v>
      </c>
      <c r="P25" s="0" t="n">
        <v>1303.3153</v>
      </c>
      <c r="Q25" s="0" t="n">
        <f aca="false">AVERAGE(N25:P25)</f>
        <v>1276.82093333333</v>
      </c>
      <c r="R25" s="0" t="s">
        <v>896</v>
      </c>
      <c r="S25" s="0" t="s">
        <v>280</v>
      </c>
      <c r="T25" s="0" t="s">
        <v>282</v>
      </c>
      <c r="U25" s="0" t="s">
        <v>897</v>
      </c>
      <c r="W25" s="0" t="s">
        <v>898</v>
      </c>
    </row>
    <row r="26" customFormat="false" ht="12.75" hidden="false" customHeight="false" outlineLevel="0" collapsed="false">
      <c r="A26" s="0" t="s">
        <v>641</v>
      </c>
      <c r="B26" s="0" t="n">
        <v>518.6438</v>
      </c>
      <c r="C26" s="0" t="n">
        <v>531.0419</v>
      </c>
      <c r="D26" s="0" t="n">
        <v>517.39246</v>
      </c>
      <c r="E26" s="0" t="n">
        <f aca="false">AVERAGE(B26:D26)</f>
        <v>522.359386666667</v>
      </c>
      <c r="F26" s="0" t="n">
        <v>351.32056</v>
      </c>
      <c r="G26" s="0" t="n">
        <v>350.99054</v>
      </c>
      <c r="H26" s="0" t="n">
        <v>331.3507</v>
      </c>
      <c r="I26" s="0" t="n">
        <f aca="false">AVERAGE(F26:H26)</f>
        <v>344.553933333333</v>
      </c>
      <c r="J26" s="0" t="n">
        <v>549.9754</v>
      </c>
      <c r="K26" s="0" t="n">
        <v>531.4697</v>
      </c>
      <c r="L26" s="0" t="n">
        <v>591.63574</v>
      </c>
      <c r="M26" s="0" t="n">
        <f aca="false">AVERAGE(J26:L26)</f>
        <v>557.693613333333</v>
      </c>
      <c r="N26" s="0" t="n">
        <v>512.00366</v>
      </c>
      <c r="O26" s="0" t="n">
        <v>425.88818</v>
      </c>
      <c r="P26" s="0" t="n">
        <v>420.8871</v>
      </c>
      <c r="Q26" s="0" t="n">
        <f aca="false">AVERAGE(N26:P26)</f>
        <v>452.926313333333</v>
      </c>
      <c r="R26" s="0" t="s">
        <v>923</v>
      </c>
      <c r="S26" s="0" t="s">
        <v>644</v>
      </c>
      <c r="T26" s="0" t="s">
        <v>645</v>
      </c>
      <c r="U26" s="0" t="s">
        <v>924</v>
      </c>
      <c r="W26" s="0" t="s">
        <v>925</v>
      </c>
    </row>
    <row r="27" customFormat="false" ht="12.75" hidden="false" customHeight="false" outlineLevel="0" collapsed="false">
      <c r="A27" s="0" t="s">
        <v>422</v>
      </c>
      <c r="B27" s="0" t="n">
        <v>201.13927</v>
      </c>
      <c r="C27" s="0" t="n">
        <v>265.489</v>
      </c>
      <c r="D27" s="0" t="n">
        <v>250.76796</v>
      </c>
      <c r="E27" s="0" t="n">
        <f aca="false">AVERAGE(B27:D27)</f>
        <v>239.132076666667</v>
      </c>
      <c r="F27" s="0" t="n">
        <v>122.96897</v>
      </c>
      <c r="G27" s="0" t="n">
        <v>99.63052</v>
      </c>
      <c r="H27" s="0" t="n">
        <v>114.97166</v>
      </c>
      <c r="I27" s="0" t="n">
        <f aca="false">AVERAGE(F27:H27)</f>
        <v>112.523716666667</v>
      </c>
      <c r="J27" s="0" t="n">
        <v>389.41638</v>
      </c>
      <c r="K27" s="0" t="n">
        <v>454.23022</v>
      </c>
      <c r="L27" s="0" t="n">
        <v>393.46188</v>
      </c>
      <c r="M27" s="0" t="n">
        <f aca="false">AVERAGE(J27:L27)</f>
        <v>412.369493333333</v>
      </c>
      <c r="N27" s="0" t="n">
        <v>263.5716</v>
      </c>
      <c r="O27" s="0" t="n">
        <v>255.59346</v>
      </c>
      <c r="P27" s="0" t="n">
        <v>265.489</v>
      </c>
      <c r="Q27" s="0" t="n">
        <f aca="false">AVERAGE(N27:P27)</f>
        <v>261.551353333333</v>
      </c>
      <c r="R27" s="0" t="s">
        <v>370</v>
      </c>
      <c r="S27" s="0" t="s">
        <v>371</v>
      </c>
      <c r="T27" s="0" t="s">
        <v>372</v>
      </c>
      <c r="U27" s="0" t="s">
        <v>1048</v>
      </c>
      <c r="W27" s="0" t="s">
        <v>1049</v>
      </c>
    </row>
    <row r="28" customFormat="false" ht="12.75" hidden="false" customHeight="false" outlineLevel="0" collapsed="false">
      <c r="A28" s="0" t="s">
        <v>368</v>
      </c>
      <c r="B28" s="0" t="n">
        <v>496.63898</v>
      </c>
      <c r="C28" s="0" t="n">
        <v>543.22595</v>
      </c>
      <c r="D28" s="0" t="n">
        <v>541.76935</v>
      </c>
      <c r="E28" s="0" t="n">
        <f aca="false">AVERAGE(B28:D28)</f>
        <v>527.211426666667</v>
      </c>
      <c r="F28" s="0" t="n">
        <v>318.57254</v>
      </c>
      <c r="G28" s="0" t="n">
        <v>266.34567</v>
      </c>
      <c r="H28" s="0" t="n">
        <v>254.02028</v>
      </c>
      <c r="I28" s="0" t="n">
        <f aca="false">AVERAGE(F28:H28)</f>
        <v>279.646163333333</v>
      </c>
      <c r="J28" s="0" t="n">
        <v>822.00006</v>
      </c>
      <c r="K28" s="0" t="n">
        <v>949.2094</v>
      </c>
      <c r="L28" s="0" t="n">
        <v>788.393</v>
      </c>
      <c r="M28" s="0" t="n">
        <f aca="false">AVERAGE(J28:L28)</f>
        <v>853.20082</v>
      </c>
      <c r="N28" s="0" t="n">
        <v>494.51053</v>
      </c>
      <c r="O28" s="0" t="n">
        <v>429.62018</v>
      </c>
      <c r="P28" s="0" t="n">
        <v>502.60724</v>
      </c>
      <c r="Q28" s="0" t="n">
        <f aca="false">AVERAGE(N28:P28)</f>
        <v>475.579316666667</v>
      </c>
      <c r="R28" s="0" t="s">
        <v>370</v>
      </c>
      <c r="S28" s="0" t="s">
        <v>371</v>
      </c>
      <c r="T28" s="0" t="s">
        <v>372</v>
      </c>
      <c r="U28" s="0" t="s">
        <v>1048</v>
      </c>
      <c r="W28" s="0" t="s">
        <v>1049</v>
      </c>
    </row>
    <row r="29" customFormat="false" ht="12.75" hidden="false" customHeight="false" outlineLevel="0" collapsed="false">
      <c r="A29" s="0" t="s">
        <v>687</v>
      </c>
      <c r="B29" s="0" t="n">
        <v>763.7084</v>
      </c>
      <c r="C29" s="0" t="n">
        <v>685.7668</v>
      </c>
      <c r="D29" s="0" t="n">
        <v>690.4776</v>
      </c>
      <c r="E29" s="0" t="n">
        <f aca="false">AVERAGE(B29:D29)</f>
        <v>713.3176</v>
      </c>
      <c r="F29" s="0" t="n">
        <v>785.85803</v>
      </c>
      <c r="G29" s="0" t="n">
        <v>859.8051</v>
      </c>
      <c r="H29" s="0" t="n">
        <v>800.6572</v>
      </c>
      <c r="I29" s="0" t="n">
        <f aca="false">AVERAGE(F29:H29)</f>
        <v>815.44011</v>
      </c>
      <c r="J29" s="0" t="n">
        <v>554.19934</v>
      </c>
      <c r="K29" s="0" t="n">
        <v>608.0597</v>
      </c>
      <c r="L29" s="0" t="n">
        <v>559.7314</v>
      </c>
      <c r="M29" s="0" t="n">
        <f aca="false">AVERAGE(J29:L29)</f>
        <v>573.996813333333</v>
      </c>
      <c r="N29" s="0" t="n">
        <v>759.1094</v>
      </c>
      <c r="O29" s="0" t="n">
        <v>739.49817</v>
      </c>
      <c r="P29" s="0" t="n">
        <v>694.00854</v>
      </c>
      <c r="Q29" s="0" t="n">
        <f aca="false">AVERAGE(N29:P29)</f>
        <v>730.872036666667</v>
      </c>
      <c r="R29" s="0" t="s">
        <v>809</v>
      </c>
      <c r="S29" s="0" t="s">
        <v>690</v>
      </c>
      <c r="T29" s="0" t="s">
        <v>810</v>
      </c>
      <c r="W29" s="0" t="s">
        <v>811</v>
      </c>
    </row>
    <row r="30" customFormat="false" ht="12.75" hidden="false" customHeight="false" outlineLevel="0" collapsed="false">
      <c r="A30" s="0" t="s">
        <v>708</v>
      </c>
      <c r="B30" s="0" t="n">
        <v>60.73891</v>
      </c>
      <c r="C30" s="0" t="n">
        <v>60.21126</v>
      </c>
      <c r="D30" s="0" t="n">
        <v>47.70234</v>
      </c>
      <c r="E30" s="0" t="n">
        <f aca="false">AVERAGE(B30:D30)</f>
        <v>56.2175033333333</v>
      </c>
      <c r="F30" s="0" t="n">
        <v>31.008322</v>
      </c>
      <c r="G30" s="0" t="n">
        <v>33.7626</v>
      </c>
      <c r="H30" s="0" t="n">
        <v>31.317839</v>
      </c>
      <c r="I30" s="0" t="n">
        <f aca="false">AVERAGE(F30:H30)</f>
        <v>32.029587</v>
      </c>
      <c r="J30" s="0" t="n">
        <v>31.317839</v>
      </c>
      <c r="K30" s="0" t="n">
        <v>30.057585</v>
      </c>
      <c r="L30" s="0" t="n">
        <v>34.085888</v>
      </c>
      <c r="M30" s="0" t="n">
        <f aca="false">AVERAGE(J30:L30)</f>
        <v>31.8204373333333</v>
      </c>
      <c r="N30" s="0" t="n">
        <v>21.469109</v>
      </c>
      <c r="O30" s="0" t="n">
        <v>18.99806</v>
      </c>
      <c r="P30" s="0" t="n">
        <v>25.244898</v>
      </c>
      <c r="Q30" s="0" t="n">
        <f aca="false">AVERAGE(N30:P30)</f>
        <v>21.9040223333333</v>
      </c>
      <c r="R30" s="0" t="s">
        <v>710</v>
      </c>
      <c r="S30" s="0" t="s">
        <v>711</v>
      </c>
      <c r="T30" s="0" t="s">
        <v>712</v>
      </c>
      <c r="U30" s="0" t="s">
        <v>1022</v>
      </c>
      <c r="W30" s="0" t="s">
        <v>1023</v>
      </c>
    </row>
    <row r="31" customFormat="false" ht="12.75" hidden="false" customHeight="false" outlineLevel="0" collapsed="false">
      <c r="A31" s="0" t="s">
        <v>200</v>
      </c>
      <c r="B31" s="0" t="n">
        <v>693.26404</v>
      </c>
      <c r="C31" s="0" t="n">
        <v>688.4416</v>
      </c>
      <c r="D31" s="0" t="n">
        <v>634.2351</v>
      </c>
      <c r="E31" s="0" t="n">
        <f aca="false">AVERAGE(B31:D31)</f>
        <v>671.980246666667</v>
      </c>
      <c r="F31" s="0" t="n">
        <v>331.885</v>
      </c>
      <c r="G31" s="0" t="n">
        <v>471.49976</v>
      </c>
      <c r="H31" s="0" t="n">
        <v>425.88776</v>
      </c>
      <c r="I31" s="0" t="n">
        <f aca="false">AVERAGE(F31:H31)</f>
        <v>409.757506666667</v>
      </c>
      <c r="J31" s="0" t="n">
        <v>785.33026</v>
      </c>
      <c r="K31" s="0" t="n">
        <v>991.26654</v>
      </c>
      <c r="L31" s="0" t="n">
        <v>783.8562</v>
      </c>
      <c r="M31" s="0" t="n">
        <f aca="false">AVERAGE(J31:L31)</f>
        <v>853.484333333333</v>
      </c>
      <c r="N31" s="0" t="n">
        <v>686.5042</v>
      </c>
      <c r="O31" s="0" t="n">
        <v>570.3488</v>
      </c>
      <c r="P31" s="0" t="n">
        <v>634.8312</v>
      </c>
      <c r="Q31" s="0" t="n">
        <f aca="false">AVERAGE(N31:P31)</f>
        <v>630.5614</v>
      </c>
      <c r="R31" s="0" t="s">
        <v>201</v>
      </c>
      <c r="S31" s="0" t="s">
        <v>202</v>
      </c>
      <c r="T31" s="0" t="s">
        <v>203</v>
      </c>
      <c r="U31" s="0" t="s">
        <v>994</v>
      </c>
      <c r="W31" s="0" t="s">
        <v>995</v>
      </c>
    </row>
    <row r="32" customFormat="false" ht="12.75" hidden="false" customHeight="false" outlineLevel="0" collapsed="false">
      <c r="A32" s="0" t="s">
        <v>158</v>
      </c>
      <c r="B32" s="0" t="n">
        <v>443.32797</v>
      </c>
      <c r="C32" s="0" t="n">
        <v>658.79047</v>
      </c>
      <c r="D32" s="0" t="n">
        <v>416.50363</v>
      </c>
      <c r="E32" s="0" t="n">
        <f aca="false">AVERAGE(B32:D32)</f>
        <v>506.207356666667</v>
      </c>
      <c r="F32" s="0" t="n">
        <v>418.01596</v>
      </c>
      <c r="G32" s="0" t="n">
        <v>259.46478</v>
      </c>
      <c r="H32" s="0" t="n">
        <v>369.9528</v>
      </c>
      <c r="I32" s="0" t="n">
        <f aca="false">AVERAGE(F32:H32)</f>
        <v>349.144513333333</v>
      </c>
      <c r="J32" s="0" t="n">
        <v>225.68987</v>
      </c>
      <c r="K32" s="0" t="n">
        <v>569.8133</v>
      </c>
      <c r="L32" s="0" t="n">
        <v>544.10144</v>
      </c>
      <c r="M32" s="0" t="n">
        <f aca="false">AVERAGE(J32:L32)</f>
        <v>446.53487</v>
      </c>
      <c r="N32" s="0" t="n">
        <v>2396.2048</v>
      </c>
      <c r="O32" s="0" t="n">
        <v>2357.2842</v>
      </c>
      <c r="P32" s="0" t="n">
        <v>2109.619</v>
      </c>
      <c r="Q32" s="0" t="n">
        <f aca="false">AVERAGE(N32:P32)</f>
        <v>2287.70266666667</v>
      </c>
      <c r="R32" s="0" t="s">
        <v>776</v>
      </c>
      <c r="S32" s="0" t="s">
        <v>51</v>
      </c>
      <c r="T32" s="0" t="s">
        <v>53</v>
      </c>
      <c r="U32" s="0" t="s">
        <v>777</v>
      </c>
      <c r="W32" s="0" t="s">
        <v>778</v>
      </c>
    </row>
    <row r="33" customFormat="false" ht="12.75" hidden="false" customHeight="false" outlineLevel="0" collapsed="false">
      <c r="A33" s="0" t="s">
        <v>50</v>
      </c>
      <c r="B33" s="0" t="n">
        <v>446.61288</v>
      </c>
      <c r="C33" s="0" t="n">
        <v>618.43097</v>
      </c>
      <c r="D33" s="0" t="n">
        <v>402.59726</v>
      </c>
      <c r="E33" s="0" t="n">
        <f aca="false">AVERAGE(B33:D33)</f>
        <v>489.213703333333</v>
      </c>
      <c r="F33" s="0" t="n">
        <v>336.09882</v>
      </c>
      <c r="G33" s="0" t="n">
        <v>258.49155</v>
      </c>
      <c r="H33" s="0" t="n">
        <v>351.1792</v>
      </c>
      <c r="I33" s="0" t="n">
        <f aca="false">AVERAGE(F33:H33)</f>
        <v>315.256523333333</v>
      </c>
      <c r="J33" s="0" t="n">
        <v>221.01341</v>
      </c>
      <c r="K33" s="0" t="n">
        <v>621.0095</v>
      </c>
      <c r="L33" s="0" t="n">
        <v>491.2688</v>
      </c>
      <c r="M33" s="0" t="n">
        <f aca="false">AVERAGE(J33:L33)</f>
        <v>444.43057</v>
      </c>
      <c r="N33" s="0" t="n">
        <v>1806.9004</v>
      </c>
      <c r="O33" s="0" t="n">
        <v>1939.603</v>
      </c>
      <c r="P33" s="0" t="n">
        <v>1957.3871</v>
      </c>
      <c r="Q33" s="0" t="n">
        <f aca="false">AVERAGE(N33:P33)</f>
        <v>1901.29683333333</v>
      </c>
      <c r="R33" s="0" t="s">
        <v>776</v>
      </c>
      <c r="S33" s="0" t="s">
        <v>51</v>
      </c>
      <c r="T33" s="0" t="s">
        <v>53</v>
      </c>
      <c r="U33" s="0" t="s">
        <v>777</v>
      </c>
      <c r="W33" s="0" t="s">
        <v>778</v>
      </c>
    </row>
    <row r="34" customFormat="false" ht="12.75" hidden="false" customHeight="false" outlineLevel="0" collapsed="false">
      <c r="A34" s="0" t="s">
        <v>720</v>
      </c>
      <c r="B34" s="0" t="n">
        <v>622.34467</v>
      </c>
      <c r="C34" s="0" t="n">
        <v>586.0245</v>
      </c>
      <c r="D34" s="0" t="n">
        <v>602.4544</v>
      </c>
      <c r="E34" s="0" t="n">
        <f aca="false">AVERAGE(B34:D34)</f>
        <v>603.607856666667</v>
      </c>
      <c r="F34" s="0" t="n">
        <v>507.2838</v>
      </c>
      <c r="G34" s="0" t="n">
        <v>483.22455</v>
      </c>
      <c r="H34" s="0" t="n">
        <v>484.5887</v>
      </c>
      <c r="I34" s="0" t="n">
        <f aca="false">AVERAGE(F34:H34)</f>
        <v>491.699016666667</v>
      </c>
      <c r="J34" s="0" t="n">
        <v>670.2066</v>
      </c>
      <c r="K34" s="0" t="n">
        <v>659.67505</v>
      </c>
      <c r="L34" s="0" t="n">
        <v>682.0953</v>
      </c>
      <c r="M34" s="0" t="n">
        <f aca="false">AVERAGE(J34:L34)</f>
        <v>670.658983333333</v>
      </c>
      <c r="N34" s="0" t="n">
        <v>524.3837</v>
      </c>
      <c r="O34" s="0" t="n">
        <v>527.3484</v>
      </c>
      <c r="P34" s="0" t="n">
        <v>519.89844</v>
      </c>
      <c r="Q34" s="0" t="n">
        <f aca="false">AVERAGE(N34:P34)</f>
        <v>523.876846666667</v>
      </c>
      <c r="R34" s="0" t="s">
        <v>962</v>
      </c>
      <c r="S34" s="0" t="s">
        <v>963</v>
      </c>
      <c r="T34" s="0" t="s">
        <v>964</v>
      </c>
      <c r="U34" s="0" t="s">
        <v>965</v>
      </c>
      <c r="W34" s="0" t="s">
        <v>913</v>
      </c>
    </row>
    <row r="35" customFormat="false" ht="12.75" hidden="false" customHeight="false" outlineLevel="0" collapsed="false">
      <c r="A35" s="0" t="s">
        <v>640</v>
      </c>
      <c r="B35" s="0" t="n">
        <v>140.57675</v>
      </c>
      <c r="C35" s="0" t="n">
        <v>130.03053</v>
      </c>
      <c r="D35" s="0" t="n">
        <v>124.34661</v>
      </c>
      <c r="E35" s="0" t="n">
        <f aca="false">AVERAGE(B35:D35)</f>
        <v>131.651296666667</v>
      </c>
      <c r="F35" s="0" t="n">
        <v>115.83914</v>
      </c>
      <c r="G35" s="0" t="n">
        <v>113.484535</v>
      </c>
      <c r="H35" s="0" t="n">
        <v>107.8413</v>
      </c>
      <c r="I35" s="0" t="n">
        <f aca="false">AVERAGE(F35:H35)</f>
        <v>112.388325</v>
      </c>
      <c r="J35" s="0" t="n">
        <v>173.90318</v>
      </c>
      <c r="K35" s="0" t="n">
        <v>165.87787</v>
      </c>
      <c r="L35" s="0" t="n">
        <v>162.48422</v>
      </c>
      <c r="M35" s="0" t="n">
        <f aca="false">AVERAGE(J35:L35)</f>
        <v>167.421756666667</v>
      </c>
      <c r="N35" s="0" t="n">
        <v>117.13684</v>
      </c>
      <c r="O35" s="0" t="n">
        <v>121.443535</v>
      </c>
      <c r="P35" s="0" t="n">
        <v>106.9907</v>
      </c>
      <c r="Q35" s="0" t="n">
        <f aca="false">AVERAGE(N35:P35)</f>
        <v>115.190358333333</v>
      </c>
      <c r="R35" s="0" t="s">
        <v>1024</v>
      </c>
      <c r="S35" s="0" t="s">
        <v>1025</v>
      </c>
      <c r="T35" s="0" t="s">
        <v>1026</v>
      </c>
      <c r="U35" s="0" t="s">
        <v>1027</v>
      </c>
      <c r="W35" s="0" t="s">
        <v>1028</v>
      </c>
    </row>
    <row r="36" customFormat="false" ht="12.75" hidden="false" customHeight="false" outlineLevel="0" collapsed="false">
      <c r="A36" s="0" t="s">
        <v>518</v>
      </c>
      <c r="B36" s="0" t="n">
        <v>3816.1482</v>
      </c>
      <c r="C36" s="0" t="n">
        <v>3774.373</v>
      </c>
      <c r="D36" s="0" t="n">
        <v>3797.7522</v>
      </c>
      <c r="E36" s="0" t="n">
        <f aca="false">AVERAGE(B36:D36)</f>
        <v>3796.09113333333</v>
      </c>
      <c r="F36" s="0" t="n">
        <v>2339.9458</v>
      </c>
      <c r="G36" s="0" t="n">
        <v>2234.6592</v>
      </c>
      <c r="H36" s="0" t="n">
        <v>2468.352</v>
      </c>
      <c r="I36" s="0" t="n">
        <f aca="false">AVERAGE(F36:H36)</f>
        <v>2347.65233333333</v>
      </c>
      <c r="J36" s="0" t="n">
        <v>4335.1387</v>
      </c>
      <c r="K36" s="0" t="n">
        <v>4559.5415</v>
      </c>
      <c r="L36" s="0" t="n">
        <v>4405.5327</v>
      </c>
      <c r="M36" s="0" t="n">
        <f aca="false">AVERAGE(J36:L36)</f>
        <v>4433.4043</v>
      </c>
      <c r="N36" s="0" t="n">
        <v>2828.6143</v>
      </c>
      <c r="O36" s="0" t="n">
        <v>2768.1428</v>
      </c>
      <c r="P36" s="0" t="n">
        <v>2482.97</v>
      </c>
      <c r="Q36" s="0" t="n">
        <f aca="false">AVERAGE(N36:P36)</f>
        <v>2693.24236666667</v>
      </c>
      <c r="R36" s="0" t="s">
        <v>1037</v>
      </c>
      <c r="S36" s="0" t="s">
        <v>1038</v>
      </c>
      <c r="T36" s="0" t="s">
        <v>1039</v>
      </c>
      <c r="U36" s="0" t="s">
        <v>1027</v>
      </c>
      <c r="W36" s="0" t="s">
        <v>1040</v>
      </c>
    </row>
    <row r="37" customFormat="false" ht="12.75" hidden="false" customHeight="false" outlineLevel="0" collapsed="false">
      <c r="A37" s="0" t="s">
        <v>440</v>
      </c>
      <c r="B37" s="0" t="n">
        <v>6769.1665</v>
      </c>
      <c r="C37" s="0" t="n">
        <v>6760.9854</v>
      </c>
      <c r="D37" s="0" t="n">
        <v>6945.876</v>
      </c>
      <c r="E37" s="0" t="n">
        <f aca="false">AVERAGE(B37:D37)</f>
        <v>6825.34263333333</v>
      </c>
      <c r="F37" s="0" t="n">
        <v>4350.882</v>
      </c>
      <c r="G37" s="0" t="n">
        <v>4835.6294</v>
      </c>
      <c r="H37" s="0" t="n">
        <v>4378.9966</v>
      </c>
      <c r="I37" s="0" t="n">
        <f aca="false">AVERAGE(F37:H37)</f>
        <v>4521.836</v>
      </c>
      <c r="J37" s="0" t="n">
        <v>8027.261</v>
      </c>
      <c r="K37" s="0" t="n">
        <v>8010.0396</v>
      </c>
      <c r="L37" s="0" t="n">
        <v>7804.15</v>
      </c>
      <c r="M37" s="0" t="n">
        <f aca="false">AVERAGE(J37:L37)</f>
        <v>7947.1502</v>
      </c>
      <c r="N37" s="0" t="n">
        <v>5753.635</v>
      </c>
      <c r="O37" s="0" t="n">
        <v>5096.874</v>
      </c>
      <c r="P37" s="0" t="n">
        <v>4767.3203</v>
      </c>
      <c r="Q37" s="0" t="n">
        <f aca="false">AVERAGE(N37:P37)</f>
        <v>5205.9431</v>
      </c>
      <c r="R37" s="0" t="s">
        <v>1037</v>
      </c>
      <c r="S37" s="0" t="s">
        <v>1038</v>
      </c>
      <c r="T37" s="0" t="s">
        <v>1039</v>
      </c>
      <c r="U37" s="0" t="s">
        <v>1027</v>
      </c>
      <c r="W37" s="0" t="s">
        <v>1040</v>
      </c>
    </row>
    <row r="38" customFormat="false" ht="12.75" hidden="false" customHeight="false" outlineLevel="0" collapsed="false">
      <c r="A38" s="0" t="s">
        <v>316</v>
      </c>
      <c r="B38" s="0" t="n">
        <v>1098.1659</v>
      </c>
      <c r="C38" s="0" t="n">
        <v>1095.3684</v>
      </c>
      <c r="D38" s="0" t="n">
        <v>1142.8286</v>
      </c>
      <c r="E38" s="0" t="n">
        <f aca="false">AVERAGE(B38:D38)</f>
        <v>1112.12096666667</v>
      </c>
      <c r="F38" s="0" t="n">
        <v>1071.3768</v>
      </c>
      <c r="G38" s="0" t="n">
        <v>1060.9302</v>
      </c>
      <c r="H38" s="0" t="n">
        <v>992.7315</v>
      </c>
      <c r="I38" s="0" t="n">
        <f aca="false">AVERAGE(F38:H38)</f>
        <v>1041.6795</v>
      </c>
      <c r="J38" s="0" t="n">
        <v>1342.7366</v>
      </c>
      <c r="K38" s="0" t="n">
        <v>1347.9733</v>
      </c>
      <c r="L38" s="0" t="n">
        <v>1281.2874</v>
      </c>
      <c r="M38" s="0" t="n">
        <f aca="false">AVERAGE(J38:L38)</f>
        <v>1323.9991</v>
      </c>
      <c r="N38" s="0" t="n">
        <v>1059.649</v>
      </c>
      <c r="O38" s="0" t="n">
        <v>1088.6268</v>
      </c>
      <c r="P38" s="0" t="n">
        <v>1075.1224</v>
      </c>
      <c r="Q38" s="0" t="n">
        <f aca="false">AVERAGE(N38:P38)</f>
        <v>1074.46606666667</v>
      </c>
      <c r="R38" s="0" t="s">
        <v>926</v>
      </c>
      <c r="S38" s="0" t="s">
        <v>319</v>
      </c>
      <c r="T38" s="0" t="s">
        <v>320</v>
      </c>
      <c r="U38" s="0" t="s">
        <v>927</v>
      </c>
      <c r="W38" s="0" t="s">
        <v>928</v>
      </c>
    </row>
    <row r="39" customFormat="false" ht="12.75" hidden="false" customHeight="false" outlineLevel="0" collapsed="false">
      <c r="A39" s="0" t="s">
        <v>701</v>
      </c>
      <c r="B39" s="0" t="n">
        <v>60.049835</v>
      </c>
      <c r="C39" s="0" t="n">
        <v>60.543526</v>
      </c>
      <c r="D39" s="0" t="n">
        <v>65.55947</v>
      </c>
      <c r="E39" s="0" t="n">
        <f aca="false">AVERAGE(B39:D39)</f>
        <v>62.0509436666667</v>
      </c>
      <c r="F39" s="0" t="n">
        <v>38.83085</v>
      </c>
      <c r="G39" s="0" t="n">
        <v>42.914597</v>
      </c>
      <c r="H39" s="0" t="n">
        <v>42.410683</v>
      </c>
      <c r="I39" s="0" t="n">
        <f aca="false">AVERAGE(F39:H39)</f>
        <v>41.3853766666667</v>
      </c>
      <c r="J39" s="0" t="n">
        <v>45.967495</v>
      </c>
      <c r="K39" s="0" t="n">
        <v>52.549534</v>
      </c>
      <c r="L39" s="0" t="n">
        <v>48.50293</v>
      </c>
      <c r="M39" s="0" t="n">
        <f aca="false">AVERAGE(J39:L39)</f>
        <v>49.006653</v>
      </c>
      <c r="N39" s="0" t="n">
        <v>29.832508</v>
      </c>
      <c r="O39" s="0" t="n">
        <v>34.500134</v>
      </c>
      <c r="P39" s="0" t="n">
        <v>33.249905</v>
      </c>
      <c r="Q39" s="0" t="n">
        <f aca="false">AVERAGE(N39:P39)</f>
        <v>32.5275156666667</v>
      </c>
      <c r="R39" s="0" t="s">
        <v>703</v>
      </c>
      <c r="S39" s="0" t="s">
        <v>704</v>
      </c>
      <c r="T39" s="0" t="s">
        <v>705</v>
      </c>
      <c r="U39" s="0" t="s">
        <v>1035</v>
      </c>
      <c r="W39" s="0" t="s">
        <v>1036</v>
      </c>
    </row>
    <row r="40" customFormat="false" ht="12.75" hidden="false" customHeight="false" outlineLevel="0" collapsed="false">
      <c r="A40" s="0" t="s">
        <v>433</v>
      </c>
      <c r="B40" s="0" t="n">
        <v>95.41612</v>
      </c>
      <c r="C40" s="0" t="n">
        <v>89.28268</v>
      </c>
      <c r="D40" s="0" t="n">
        <v>90.81763</v>
      </c>
      <c r="E40" s="0" t="n">
        <f aca="false">AVERAGE(B40:D40)</f>
        <v>91.83881</v>
      </c>
      <c r="F40" s="0" t="n">
        <v>77.35889</v>
      </c>
      <c r="G40" s="0" t="n">
        <v>82.81773</v>
      </c>
      <c r="H40" s="0" t="n">
        <v>85.79339</v>
      </c>
      <c r="I40" s="0" t="n">
        <f aca="false">AVERAGE(F40:H40)</f>
        <v>81.9900033333333</v>
      </c>
      <c r="J40" s="0" t="n">
        <v>115.17238</v>
      </c>
      <c r="K40" s="0" t="n">
        <v>123.5479</v>
      </c>
      <c r="L40" s="0" t="n">
        <v>126.29774</v>
      </c>
      <c r="M40" s="0" t="n">
        <f aca="false">AVERAGE(J40:L40)</f>
        <v>121.672673333333</v>
      </c>
      <c r="N40" s="0" t="n">
        <v>88.16322</v>
      </c>
      <c r="O40" s="0" t="n">
        <v>98.75178</v>
      </c>
      <c r="P40" s="0" t="n">
        <v>98.39451</v>
      </c>
      <c r="Q40" s="0" t="n">
        <f aca="false">AVERAGE(N40:P40)</f>
        <v>95.10317</v>
      </c>
      <c r="R40" s="0" t="s">
        <v>959</v>
      </c>
      <c r="S40" s="0" t="s">
        <v>436</v>
      </c>
      <c r="T40" s="0" t="s">
        <v>960</v>
      </c>
      <c r="U40" s="0" t="s">
        <v>961</v>
      </c>
      <c r="W40" s="0" t="s">
        <v>787</v>
      </c>
    </row>
    <row r="41" customFormat="false" ht="12.75" hidden="false" customHeight="false" outlineLevel="0" collapsed="false">
      <c r="A41" s="0" t="s">
        <v>490</v>
      </c>
      <c r="B41" s="0" t="n">
        <v>698.96326</v>
      </c>
      <c r="C41" s="0" t="n">
        <v>701.5949</v>
      </c>
      <c r="D41" s="0" t="n">
        <v>640.9101</v>
      </c>
      <c r="E41" s="0" t="n">
        <f aca="false">AVERAGE(B41:D41)</f>
        <v>680.48942</v>
      </c>
      <c r="F41" s="0" t="n">
        <v>596.58</v>
      </c>
      <c r="G41" s="0" t="n">
        <v>559.9569</v>
      </c>
      <c r="H41" s="0" t="n">
        <v>537.27954</v>
      </c>
      <c r="I41" s="0" t="n">
        <f aca="false">AVERAGE(F41:H41)</f>
        <v>564.60548</v>
      </c>
      <c r="J41" s="0" t="n">
        <v>823.98895</v>
      </c>
      <c r="K41" s="0" t="n">
        <v>837.25586</v>
      </c>
      <c r="L41" s="0" t="n">
        <v>774.75574</v>
      </c>
      <c r="M41" s="0" t="n">
        <f aca="false">AVERAGE(J41:L41)</f>
        <v>812.000183333333</v>
      </c>
      <c r="N41" s="0" t="n">
        <v>764.63135</v>
      </c>
      <c r="O41" s="0" t="n">
        <v>672.8204</v>
      </c>
      <c r="P41" s="0" t="n">
        <v>698.6817</v>
      </c>
      <c r="Q41" s="0" t="n">
        <f aca="false">AVERAGE(N41:P41)</f>
        <v>712.044483333333</v>
      </c>
      <c r="R41" s="0" t="s">
        <v>492</v>
      </c>
      <c r="S41" s="0" t="s">
        <v>493</v>
      </c>
      <c r="T41" s="0" t="s">
        <v>494</v>
      </c>
      <c r="U41" s="0" t="s">
        <v>878</v>
      </c>
      <c r="W41" s="0" t="s">
        <v>879</v>
      </c>
    </row>
    <row r="42" customFormat="false" ht="12.75" hidden="false" customHeight="false" outlineLevel="0" collapsed="false">
      <c r="A42" s="0" t="s">
        <v>291</v>
      </c>
      <c r="B42" s="0" t="n">
        <v>58.884518</v>
      </c>
      <c r="C42" s="0" t="n">
        <v>56.355892</v>
      </c>
      <c r="D42" s="0" t="n">
        <v>57.633408</v>
      </c>
      <c r="E42" s="0" t="n">
        <f aca="false">AVERAGE(B42:D42)</f>
        <v>57.624606</v>
      </c>
      <c r="F42" s="0" t="n">
        <v>51.605873</v>
      </c>
      <c r="G42" s="0" t="n">
        <v>47.370552</v>
      </c>
      <c r="H42" s="0" t="n">
        <v>44.25413</v>
      </c>
      <c r="I42" s="0" t="n">
        <f aca="false">AVERAGE(F42:H42)</f>
        <v>47.7435183333333</v>
      </c>
      <c r="J42" s="0" t="n">
        <v>97.00452</v>
      </c>
      <c r="K42" s="0" t="n">
        <v>119.61542</v>
      </c>
      <c r="L42" s="0" t="n">
        <v>87.22164</v>
      </c>
      <c r="M42" s="0" t="n">
        <f aca="false">AVERAGE(J42:L42)</f>
        <v>101.280526666667</v>
      </c>
      <c r="N42" s="0" t="n">
        <v>53.531967</v>
      </c>
      <c r="O42" s="0" t="n">
        <v>57.171135</v>
      </c>
      <c r="P42" s="0" t="n">
        <v>57.974777</v>
      </c>
      <c r="Q42" s="0" t="n">
        <f aca="false">AVERAGE(N42:P42)</f>
        <v>56.2259596666667</v>
      </c>
      <c r="R42" s="0" t="s">
        <v>1062</v>
      </c>
      <c r="S42" s="0" t="s">
        <v>294</v>
      </c>
      <c r="T42" s="0" t="s">
        <v>295</v>
      </c>
      <c r="W42" s="0" t="s">
        <v>1063</v>
      </c>
    </row>
    <row r="43" customFormat="false" ht="12.75" hidden="false" customHeight="false" outlineLevel="0" collapsed="false">
      <c r="A43" s="0" t="s">
        <v>557</v>
      </c>
      <c r="B43" s="0" t="n">
        <v>738.11017</v>
      </c>
      <c r="C43" s="0" t="n">
        <v>731.9933</v>
      </c>
      <c r="D43" s="0" t="n">
        <v>755.5513</v>
      </c>
      <c r="E43" s="0" t="n">
        <f aca="false">AVERAGE(B43:D43)</f>
        <v>741.884923333333</v>
      </c>
      <c r="F43" s="0" t="n">
        <v>533.5424</v>
      </c>
      <c r="G43" s="0" t="n">
        <v>591.7949</v>
      </c>
      <c r="H43" s="0" t="n">
        <v>577.4358</v>
      </c>
      <c r="I43" s="0" t="n">
        <f aca="false">AVERAGE(F43:H43)</f>
        <v>567.591033333333</v>
      </c>
      <c r="J43" s="0" t="n">
        <v>544.32074</v>
      </c>
      <c r="K43" s="0" t="n">
        <v>436.59592</v>
      </c>
      <c r="L43" s="0" t="n">
        <v>510.63123</v>
      </c>
      <c r="M43" s="0" t="n">
        <f aca="false">AVERAGE(J43:L43)</f>
        <v>497.18263</v>
      </c>
      <c r="N43" s="0" t="n">
        <v>377.37558</v>
      </c>
      <c r="O43" s="0" t="n">
        <v>401.41013</v>
      </c>
      <c r="P43" s="0" t="n">
        <v>392.19656</v>
      </c>
      <c r="Q43" s="0" t="n">
        <f aca="false">AVERAGE(N43:P43)</f>
        <v>390.327423333333</v>
      </c>
      <c r="R43" s="0" t="s">
        <v>952</v>
      </c>
      <c r="S43" s="0" t="s">
        <v>953</v>
      </c>
      <c r="T43" s="0" t="s">
        <v>954</v>
      </c>
      <c r="W43" s="0" t="s">
        <v>955</v>
      </c>
    </row>
    <row r="44" customFormat="false" ht="12.75" hidden="false" customHeight="false" outlineLevel="0" collapsed="false">
      <c r="A44" s="0" t="s">
        <v>304</v>
      </c>
      <c r="B44" s="0" t="n">
        <v>1431.9006</v>
      </c>
      <c r="C44" s="0" t="n">
        <v>1510.2712</v>
      </c>
      <c r="D44" s="0" t="n">
        <v>1431.5156</v>
      </c>
      <c r="E44" s="0" t="n">
        <f aca="false">AVERAGE(B44:D44)</f>
        <v>1457.8958</v>
      </c>
      <c r="F44" s="0" t="n">
        <v>1479.9698</v>
      </c>
      <c r="G44" s="0" t="n">
        <v>1278.3666</v>
      </c>
      <c r="H44" s="0" t="n">
        <v>1354.3201</v>
      </c>
      <c r="I44" s="0" t="n">
        <f aca="false">AVERAGE(F44:H44)</f>
        <v>1370.8855</v>
      </c>
      <c r="J44" s="0" t="n">
        <v>1794.3323</v>
      </c>
      <c r="K44" s="0" t="n">
        <v>1819.5566</v>
      </c>
      <c r="L44" s="0" t="n">
        <v>1686.67</v>
      </c>
      <c r="M44" s="0" t="n">
        <f aca="false">AVERAGE(J44:L44)</f>
        <v>1766.85296666667</v>
      </c>
      <c r="N44" s="0" t="n">
        <v>1356.8668</v>
      </c>
      <c r="O44" s="0" t="n">
        <v>1363.4395</v>
      </c>
      <c r="P44" s="0" t="n">
        <v>1403.5471</v>
      </c>
      <c r="Q44" s="0" t="n">
        <f aca="false">AVERAGE(N44:P44)</f>
        <v>1374.6178</v>
      </c>
      <c r="R44" s="0" t="s">
        <v>306</v>
      </c>
      <c r="S44" s="0" t="s">
        <v>307</v>
      </c>
      <c r="T44" s="0" t="s">
        <v>308</v>
      </c>
      <c r="U44" s="0" t="s">
        <v>969</v>
      </c>
      <c r="W44" s="0" t="s">
        <v>887</v>
      </c>
    </row>
    <row r="45" customFormat="false" ht="12.75" hidden="false" customHeight="false" outlineLevel="0" collapsed="false">
      <c r="A45" s="0" t="s">
        <v>42</v>
      </c>
      <c r="B45" s="0" t="n">
        <v>4228.819</v>
      </c>
      <c r="C45" s="0" t="n">
        <v>4100.8154</v>
      </c>
      <c r="D45" s="0" t="n">
        <v>4147.311</v>
      </c>
      <c r="E45" s="0" t="n">
        <f aca="false">AVERAGE(B45:D45)</f>
        <v>4158.9818</v>
      </c>
      <c r="F45" s="0" t="n">
        <v>4155.669</v>
      </c>
      <c r="G45" s="0" t="n">
        <v>4035.2905</v>
      </c>
      <c r="H45" s="0" t="n">
        <v>4107.9746</v>
      </c>
      <c r="I45" s="0" t="n">
        <f aca="false">AVERAGE(F45:H45)</f>
        <v>4099.6447</v>
      </c>
      <c r="J45" s="0" t="n">
        <v>5408.4116</v>
      </c>
      <c r="K45" s="0" t="n">
        <v>5557.803</v>
      </c>
      <c r="L45" s="0" t="n">
        <v>5269.3994</v>
      </c>
      <c r="M45" s="0" t="n">
        <f aca="false">AVERAGE(J45:L45)</f>
        <v>5411.87133333333</v>
      </c>
      <c r="N45" s="0" t="n">
        <v>6444.6626</v>
      </c>
      <c r="O45" s="0" t="n">
        <v>6127.4814</v>
      </c>
      <c r="P45" s="0" t="n">
        <v>6299.2754</v>
      </c>
      <c r="Q45" s="0" t="n">
        <f aca="false">AVERAGE(N45:P45)</f>
        <v>6290.47313333333</v>
      </c>
      <c r="R45" s="0" t="s">
        <v>44</v>
      </c>
      <c r="S45" s="0" t="s">
        <v>45</v>
      </c>
      <c r="T45" s="0" t="s">
        <v>46</v>
      </c>
      <c r="U45" s="0" t="s">
        <v>829</v>
      </c>
      <c r="W45" s="0" t="s">
        <v>830</v>
      </c>
    </row>
    <row r="46" customFormat="false" ht="12.75" hidden="false" customHeight="false" outlineLevel="0" collapsed="false">
      <c r="A46" s="0" t="s">
        <v>467</v>
      </c>
      <c r="B46" s="0" t="n">
        <v>201.43652</v>
      </c>
      <c r="C46" s="0" t="n">
        <v>219.15236</v>
      </c>
      <c r="D46" s="0" t="n">
        <v>215.79556</v>
      </c>
      <c r="E46" s="0" t="n">
        <f aca="false">AVERAGE(B46:D46)</f>
        <v>212.128146666667</v>
      </c>
      <c r="F46" s="0" t="n">
        <v>177.84535</v>
      </c>
      <c r="G46" s="0" t="n">
        <v>166.34616</v>
      </c>
      <c r="H46" s="0" t="n">
        <v>164.28262</v>
      </c>
      <c r="I46" s="0" t="n">
        <f aca="false">AVERAGE(F46:H46)</f>
        <v>169.491376666667</v>
      </c>
      <c r="J46" s="0" t="n">
        <v>295.30627</v>
      </c>
      <c r="K46" s="0" t="n">
        <v>251.84741</v>
      </c>
      <c r="L46" s="0" t="n">
        <v>278.33362</v>
      </c>
      <c r="M46" s="0" t="n">
        <f aca="false">AVERAGE(J46:L46)</f>
        <v>275.162433333333</v>
      </c>
      <c r="N46" s="0" t="n">
        <v>199.60634</v>
      </c>
      <c r="O46" s="0" t="n">
        <v>188.00774</v>
      </c>
      <c r="P46" s="0" t="n">
        <v>198.45761</v>
      </c>
      <c r="Q46" s="0" t="n">
        <f aca="false">AVERAGE(N46:P46)</f>
        <v>195.35723</v>
      </c>
      <c r="R46" s="0" t="s">
        <v>1008</v>
      </c>
      <c r="S46" s="0" t="s">
        <v>470</v>
      </c>
      <c r="T46" s="0" t="s">
        <v>471</v>
      </c>
      <c r="U46" s="0" t="s">
        <v>1009</v>
      </c>
      <c r="W46" s="0" t="s">
        <v>1010</v>
      </c>
    </row>
    <row r="47" customFormat="false" ht="12.75" hidden="false" customHeight="false" outlineLevel="0" collapsed="false">
      <c r="A47" s="0" t="s">
        <v>160</v>
      </c>
      <c r="B47" s="0" t="n">
        <v>1554.6989</v>
      </c>
      <c r="C47" s="0" t="n">
        <v>1523.9153</v>
      </c>
      <c r="D47" s="0" t="n">
        <v>1632.1058</v>
      </c>
      <c r="E47" s="0" t="n">
        <f aca="false">AVERAGE(B47:D47)</f>
        <v>1570.24</v>
      </c>
      <c r="F47" s="0" t="n">
        <v>1881.3975</v>
      </c>
      <c r="G47" s="0" t="n">
        <v>1978.5195</v>
      </c>
      <c r="H47" s="0" t="n">
        <v>1872.328</v>
      </c>
      <c r="I47" s="0" t="n">
        <f aca="false">AVERAGE(F47:H47)</f>
        <v>1910.74833333333</v>
      </c>
      <c r="J47" s="0" t="n">
        <v>1510.6774</v>
      </c>
      <c r="K47" s="0" t="n">
        <v>1444.836</v>
      </c>
      <c r="L47" s="0" t="n">
        <v>1454.565</v>
      </c>
      <c r="M47" s="0" t="n">
        <f aca="false">AVERAGE(J47:L47)</f>
        <v>1470.02613333333</v>
      </c>
      <c r="N47" s="0" t="n">
        <v>1803.2665</v>
      </c>
      <c r="O47" s="0" t="n">
        <v>1787.3624</v>
      </c>
      <c r="P47" s="0" t="n">
        <v>1749.6211</v>
      </c>
      <c r="Q47" s="0" t="n">
        <f aca="false">AVERAGE(N47:P47)</f>
        <v>1780.08333333333</v>
      </c>
      <c r="R47" s="0" t="s">
        <v>822</v>
      </c>
      <c r="S47" s="0" t="s">
        <v>823</v>
      </c>
      <c r="T47" s="0" t="s">
        <v>824</v>
      </c>
      <c r="W47" s="0" t="s">
        <v>825</v>
      </c>
    </row>
    <row r="48" customFormat="false" ht="12.75" hidden="false" customHeight="false" outlineLevel="0" collapsed="false">
      <c r="A48" s="0" t="s">
        <v>483</v>
      </c>
      <c r="B48" s="0" t="n">
        <v>408.47595</v>
      </c>
      <c r="C48" s="0" t="n">
        <v>394.94345</v>
      </c>
      <c r="D48" s="0" t="n">
        <v>418.18442</v>
      </c>
      <c r="E48" s="0" t="n">
        <f aca="false">AVERAGE(B48:D48)</f>
        <v>407.201273333333</v>
      </c>
      <c r="F48" s="0" t="n">
        <v>345.29</v>
      </c>
      <c r="G48" s="0" t="n">
        <v>325.31342</v>
      </c>
      <c r="H48" s="0" t="n">
        <v>353.30695</v>
      </c>
      <c r="I48" s="0" t="n">
        <f aca="false">AVERAGE(F48:H48)</f>
        <v>341.303456666667</v>
      </c>
      <c r="J48" s="0" t="n">
        <v>479.79956</v>
      </c>
      <c r="K48" s="0" t="n">
        <v>501.86606</v>
      </c>
      <c r="L48" s="0" t="n">
        <v>489.6231</v>
      </c>
      <c r="M48" s="0" t="n">
        <f aca="false">AVERAGE(J48:L48)</f>
        <v>490.429573333333</v>
      </c>
      <c r="N48" s="0" t="n">
        <v>407.5996</v>
      </c>
      <c r="O48" s="0" t="n">
        <v>384.7924</v>
      </c>
      <c r="P48" s="0" t="n">
        <v>420.71793</v>
      </c>
      <c r="Q48" s="0" t="n">
        <f aca="false">AVERAGE(N48:P48)</f>
        <v>404.369976666667</v>
      </c>
      <c r="R48" s="0" t="s">
        <v>485</v>
      </c>
      <c r="S48" s="0" t="s">
        <v>486</v>
      </c>
      <c r="T48" s="0" t="s">
        <v>487</v>
      </c>
      <c r="U48" s="0" t="s">
        <v>912</v>
      </c>
      <c r="W48" s="0" t="s">
        <v>913</v>
      </c>
    </row>
    <row r="49" customFormat="false" ht="12.75" hidden="false" customHeight="false" outlineLevel="0" collapsed="false">
      <c r="A49" s="0" t="s">
        <v>130</v>
      </c>
      <c r="B49" s="0" t="n">
        <v>1928.6971</v>
      </c>
      <c r="C49" s="0" t="n">
        <v>2021.4674</v>
      </c>
      <c r="D49" s="0" t="n">
        <v>1936.22</v>
      </c>
      <c r="E49" s="0" t="n">
        <f aca="false">AVERAGE(B49:D49)</f>
        <v>1962.12816666667</v>
      </c>
      <c r="F49" s="0" t="n">
        <v>1974.0074</v>
      </c>
      <c r="G49" s="0" t="n">
        <v>2118.6978</v>
      </c>
      <c r="H49" s="0" t="n">
        <v>1998.5369</v>
      </c>
      <c r="I49" s="0" t="n">
        <f aca="false">AVERAGE(F49:H49)</f>
        <v>2030.41403333333</v>
      </c>
      <c r="J49" s="0" t="n">
        <v>2031.8037</v>
      </c>
      <c r="K49" s="0" t="n">
        <v>2044.662</v>
      </c>
      <c r="L49" s="0" t="n">
        <v>2101.7048</v>
      </c>
      <c r="M49" s="0" t="n">
        <f aca="false">AVERAGE(J49:L49)</f>
        <v>2059.39016666667</v>
      </c>
      <c r="N49" s="0" t="n">
        <v>2450.8523</v>
      </c>
      <c r="O49" s="0" t="n">
        <v>2366.7969</v>
      </c>
      <c r="P49" s="0" t="n">
        <v>2308.1292</v>
      </c>
      <c r="Q49" s="0" t="n">
        <f aca="false">AVERAGE(N49:P49)</f>
        <v>2375.25946666667</v>
      </c>
      <c r="R49" s="0" t="s">
        <v>831</v>
      </c>
      <c r="S49" s="0" t="s">
        <v>832</v>
      </c>
      <c r="T49" s="0" t="s">
        <v>833</v>
      </c>
      <c r="W49" s="0" t="s">
        <v>834</v>
      </c>
    </row>
    <row r="50" customFormat="false" ht="12.75" hidden="false" customHeight="false" outlineLevel="0" collapsed="false">
      <c r="A50" s="0" t="s">
        <v>510</v>
      </c>
      <c r="B50" s="0" t="n">
        <v>382.01297</v>
      </c>
      <c r="C50" s="0" t="n">
        <v>388.68527</v>
      </c>
      <c r="D50" s="0" t="n">
        <v>375.90933</v>
      </c>
      <c r="E50" s="0" t="n">
        <f aca="false">AVERAGE(B50:D50)</f>
        <v>382.202523333333</v>
      </c>
      <c r="F50" s="0" t="n">
        <v>325.7502</v>
      </c>
      <c r="G50" s="0" t="n">
        <v>301.59528</v>
      </c>
      <c r="H50" s="0" t="n">
        <v>347.80157</v>
      </c>
      <c r="I50" s="0" t="n">
        <f aca="false">AVERAGE(F50:H50)</f>
        <v>325.049016666667</v>
      </c>
      <c r="J50" s="0" t="n">
        <v>454.04724</v>
      </c>
      <c r="K50" s="0" t="n">
        <v>489.16315</v>
      </c>
      <c r="L50" s="0" t="n">
        <v>430.89032</v>
      </c>
      <c r="M50" s="0" t="n">
        <f aca="false">AVERAGE(J50:L50)</f>
        <v>458.03357</v>
      </c>
      <c r="N50" s="0" t="n">
        <v>387.38324</v>
      </c>
      <c r="O50" s="0" t="n">
        <v>392.93427</v>
      </c>
      <c r="P50" s="0" t="n">
        <v>388.99844</v>
      </c>
      <c r="Q50" s="0" t="n">
        <f aca="false">AVERAGE(N50:P50)</f>
        <v>389.771983333333</v>
      </c>
      <c r="R50" s="0" t="s">
        <v>893</v>
      </c>
      <c r="S50" s="0" t="s">
        <v>513</v>
      </c>
      <c r="T50" s="0" t="s">
        <v>514</v>
      </c>
      <c r="U50" s="0" t="s">
        <v>894</v>
      </c>
      <c r="W50" s="0" t="s">
        <v>895</v>
      </c>
    </row>
    <row r="51" customFormat="false" ht="12.75" hidden="false" customHeight="false" outlineLevel="0" collapsed="false">
      <c r="A51" s="0" t="s">
        <v>204</v>
      </c>
      <c r="B51" s="0" t="n">
        <v>2117.2778</v>
      </c>
      <c r="C51" s="0" t="n">
        <v>2030.988</v>
      </c>
      <c r="D51" s="0" t="n">
        <v>2089.3296</v>
      </c>
      <c r="E51" s="0" t="n">
        <f aca="false">AVERAGE(B51:D51)</f>
        <v>2079.19846666667</v>
      </c>
      <c r="F51" s="0" t="n">
        <v>1816.3839</v>
      </c>
      <c r="G51" s="0" t="n">
        <v>1903.2399</v>
      </c>
      <c r="H51" s="0" t="n">
        <v>1916.0564</v>
      </c>
      <c r="I51" s="0" t="n">
        <f aca="false">AVERAGE(F51:H51)</f>
        <v>1878.56006666667</v>
      </c>
      <c r="J51" s="0" t="n">
        <v>2540.96</v>
      </c>
      <c r="K51" s="0" t="n">
        <v>2919.6511</v>
      </c>
      <c r="L51" s="0" t="n">
        <v>2562.1946</v>
      </c>
      <c r="M51" s="0" t="n">
        <f aca="false">AVERAGE(J51:L51)</f>
        <v>2674.26856666667</v>
      </c>
      <c r="N51" s="0" t="n">
        <v>2077.3064</v>
      </c>
      <c r="O51" s="0" t="n">
        <v>2068.1248</v>
      </c>
      <c r="P51" s="0" t="n">
        <v>2119.2688</v>
      </c>
      <c r="Q51" s="0" t="n">
        <f aca="false">AVERAGE(N51:P51)</f>
        <v>2088.23333333333</v>
      </c>
      <c r="R51" s="0" t="s">
        <v>966</v>
      </c>
      <c r="S51" s="0" t="s">
        <v>207</v>
      </c>
      <c r="T51" s="0" t="s">
        <v>208</v>
      </c>
      <c r="U51" s="0" t="s">
        <v>967</v>
      </c>
      <c r="W51" s="0" t="s">
        <v>968</v>
      </c>
    </row>
    <row r="52" customFormat="false" ht="12.75" hidden="false" customHeight="false" outlineLevel="0" collapsed="false">
      <c r="A52" s="0" t="s">
        <v>100</v>
      </c>
      <c r="B52" s="0" t="n">
        <v>2601.0024</v>
      </c>
      <c r="C52" s="0" t="n">
        <v>2900.5103</v>
      </c>
      <c r="D52" s="0" t="n">
        <v>2680.7522</v>
      </c>
      <c r="E52" s="0" t="n">
        <f aca="false">AVERAGE(B52:D52)</f>
        <v>2727.42163333333</v>
      </c>
      <c r="F52" s="0" t="n">
        <v>4633.579</v>
      </c>
      <c r="G52" s="0" t="n">
        <v>3993.8005</v>
      </c>
      <c r="H52" s="0" t="n">
        <v>4832.388</v>
      </c>
      <c r="I52" s="0" t="n">
        <f aca="false">AVERAGE(F52:H52)</f>
        <v>4486.58916666667</v>
      </c>
      <c r="J52" s="0" t="n">
        <v>2082.3315</v>
      </c>
      <c r="K52" s="0" t="n">
        <v>2012.8041</v>
      </c>
      <c r="L52" s="0" t="n">
        <v>2337.1235</v>
      </c>
      <c r="M52" s="0" t="n">
        <f aca="false">AVERAGE(J52:L52)</f>
        <v>2144.08636666667</v>
      </c>
      <c r="N52" s="0" t="n">
        <v>3580.4363</v>
      </c>
      <c r="O52" s="0" t="n">
        <v>3154.3376</v>
      </c>
      <c r="P52" s="0" t="n">
        <v>3136.603</v>
      </c>
      <c r="Q52" s="0" t="n">
        <f aca="false">AVERAGE(N52:P52)</f>
        <v>3290.45896666667</v>
      </c>
      <c r="R52" s="0" t="s">
        <v>782</v>
      </c>
      <c r="S52" s="0" t="s">
        <v>95</v>
      </c>
      <c r="T52" s="0" t="s">
        <v>96</v>
      </c>
      <c r="U52" s="0" t="s">
        <v>783</v>
      </c>
      <c r="V52" s="0" t="s">
        <v>784</v>
      </c>
      <c r="W52" s="0" t="s">
        <v>785</v>
      </c>
    </row>
    <row r="53" customFormat="false" ht="12.75" hidden="false" customHeight="false" outlineLevel="0" collapsed="false">
      <c r="A53" s="0" t="s">
        <v>92</v>
      </c>
      <c r="B53" s="0" t="n">
        <v>1667.534</v>
      </c>
      <c r="C53" s="0" t="n">
        <v>1681.6965</v>
      </c>
      <c r="D53" s="0" t="n">
        <v>1675.6132</v>
      </c>
      <c r="E53" s="0" t="n">
        <f aca="false">AVERAGE(B53:D53)</f>
        <v>1674.9479</v>
      </c>
      <c r="F53" s="0" t="n">
        <v>4184.7764</v>
      </c>
      <c r="G53" s="0" t="n">
        <v>3874.991</v>
      </c>
      <c r="H53" s="0" t="n">
        <v>4021.7747</v>
      </c>
      <c r="I53" s="0" t="n">
        <f aca="false">AVERAGE(F53:H53)</f>
        <v>4027.1807</v>
      </c>
      <c r="J53" s="0" t="n">
        <v>1217.2461</v>
      </c>
      <c r="K53" s="0" t="n">
        <v>1169.0483</v>
      </c>
      <c r="L53" s="0" t="n">
        <v>1339.1349</v>
      </c>
      <c r="M53" s="0" t="n">
        <f aca="false">AVERAGE(J53:L53)</f>
        <v>1241.80976666667</v>
      </c>
      <c r="N53" s="0" t="n">
        <v>3080.6917</v>
      </c>
      <c r="O53" s="0" t="n">
        <v>2869.1484</v>
      </c>
      <c r="P53" s="0" t="n">
        <v>2784.9146</v>
      </c>
      <c r="Q53" s="0" t="n">
        <f aca="false">AVERAGE(N53:P53)</f>
        <v>2911.5849</v>
      </c>
      <c r="R53" s="0" t="s">
        <v>782</v>
      </c>
      <c r="S53" s="0" t="s">
        <v>95</v>
      </c>
      <c r="T53" s="0" t="s">
        <v>96</v>
      </c>
      <c r="U53" s="0" t="s">
        <v>783</v>
      </c>
      <c r="V53" s="0" t="s">
        <v>784</v>
      </c>
      <c r="W53" s="0" t="s">
        <v>785</v>
      </c>
    </row>
    <row r="54" customFormat="false" ht="12.75" hidden="false" customHeight="false" outlineLevel="0" collapsed="false">
      <c r="A54" s="0" t="s">
        <v>598</v>
      </c>
      <c r="B54" s="0" t="n">
        <v>80.68895</v>
      </c>
      <c r="C54" s="0" t="n">
        <v>81.37421</v>
      </c>
      <c r="D54" s="0" t="n">
        <v>78.7206</v>
      </c>
      <c r="E54" s="0" t="n">
        <f aca="false">AVERAGE(B54:D54)</f>
        <v>80.2612533333333</v>
      </c>
      <c r="F54" s="0" t="n">
        <v>66.30279</v>
      </c>
      <c r="G54" s="0" t="n">
        <v>69.2405</v>
      </c>
      <c r="H54" s="0" t="n">
        <v>67.02759</v>
      </c>
      <c r="I54" s="0" t="n">
        <f aca="false">AVERAGE(F54:H54)</f>
        <v>67.5236266666667</v>
      </c>
      <c r="J54" s="0" t="n">
        <v>100.314835</v>
      </c>
      <c r="K54" s="0" t="n">
        <v>87.40908</v>
      </c>
      <c r="L54" s="0" t="n">
        <v>95.36495</v>
      </c>
      <c r="M54" s="0" t="n">
        <f aca="false">AVERAGE(J54:L54)</f>
        <v>94.362955</v>
      </c>
      <c r="N54" s="0" t="n">
        <v>72.50279</v>
      </c>
      <c r="O54" s="0" t="n">
        <v>82.21957</v>
      </c>
      <c r="P54" s="0" t="n">
        <v>74.05681</v>
      </c>
      <c r="Q54" s="0" t="n">
        <f aca="false">AVERAGE(N54:P54)</f>
        <v>76.2597233333333</v>
      </c>
      <c r="R54" s="0" t="s">
        <v>934</v>
      </c>
      <c r="S54" s="0" t="s">
        <v>601</v>
      </c>
      <c r="T54" s="0" t="s">
        <v>602</v>
      </c>
      <c r="U54" s="0" t="s">
        <v>935</v>
      </c>
      <c r="W54" s="0" t="s">
        <v>851</v>
      </c>
    </row>
    <row r="55" customFormat="false" ht="12.75" hidden="false" customHeight="false" outlineLevel="0" collapsed="false">
      <c r="A55" s="0" t="s">
        <v>739</v>
      </c>
      <c r="B55" s="0" t="n">
        <v>677.0783</v>
      </c>
      <c r="C55" s="0" t="n">
        <v>626.45135</v>
      </c>
      <c r="D55" s="0" t="n">
        <v>630.24664</v>
      </c>
      <c r="E55" s="0" t="n">
        <f aca="false">AVERAGE(B55:D55)</f>
        <v>644.592096666667</v>
      </c>
      <c r="F55" s="0" t="n">
        <v>508.16992</v>
      </c>
      <c r="G55" s="0" t="n">
        <v>514.2768</v>
      </c>
      <c r="H55" s="0" t="n">
        <v>499.4465</v>
      </c>
      <c r="I55" s="0" t="n">
        <f aca="false">AVERAGE(F55:H55)</f>
        <v>507.29774</v>
      </c>
      <c r="J55" s="0" t="n">
        <v>781.43976</v>
      </c>
      <c r="K55" s="0" t="n">
        <v>725.9267</v>
      </c>
      <c r="L55" s="0" t="n">
        <v>703.38635</v>
      </c>
      <c r="M55" s="0" t="n">
        <f aca="false">AVERAGE(J55:L55)</f>
        <v>736.917603333333</v>
      </c>
      <c r="N55" s="0" t="n">
        <v>614.212</v>
      </c>
      <c r="O55" s="0" t="n">
        <v>582.02686</v>
      </c>
      <c r="P55" s="0" t="n">
        <v>655.9668</v>
      </c>
      <c r="Q55" s="0" t="n">
        <f aca="false">AVERAGE(N55:P55)</f>
        <v>617.401886666667</v>
      </c>
      <c r="R55" s="0" t="s">
        <v>899</v>
      </c>
      <c r="S55" s="0" t="s">
        <v>900</v>
      </c>
      <c r="T55" s="0" t="s">
        <v>901</v>
      </c>
      <c r="U55" s="0" t="s">
        <v>902</v>
      </c>
      <c r="W55" s="0" t="s">
        <v>903</v>
      </c>
    </row>
    <row r="56" customFormat="false" ht="12.75" hidden="false" customHeight="false" outlineLevel="0" collapsed="false">
      <c r="A56" s="0" t="s">
        <v>57</v>
      </c>
      <c r="B56" s="0" t="n">
        <v>690.6633</v>
      </c>
      <c r="C56" s="0" t="n">
        <v>690.94135</v>
      </c>
      <c r="D56" s="0" t="n">
        <v>684.93964</v>
      </c>
      <c r="E56" s="0" t="n">
        <f aca="false">AVERAGE(B56:D56)</f>
        <v>688.848096666667</v>
      </c>
      <c r="F56" s="0" t="n">
        <v>604.6416</v>
      </c>
      <c r="G56" s="0" t="n">
        <v>613.71747</v>
      </c>
      <c r="H56" s="0" t="n">
        <v>620.42645</v>
      </c>
      <c r="I56" s="0" t="n">
        <f aca="false">AVERAGE(F56:H56)</f>
        <v>612.928506666667</v>
      </c>
      <c r="J56" s="0" t="n">
        <v>646.4397</v>
      </c>
      <c r="K56" s="0" t="n">
        <v>662.69257</v>
      </c>
      <c r="L56" s="0" t="n">
        <v>674.08594</v>
      </c>
      <c r="M56" s="0" t="n">
        <f aca="false">AVERAGE(J56:L56)</f>
        <v>661.072736666667</v>
      </c>
      <c r="N56" s="0" t="n">
        <v>747.482</v>
      </c>
      <c r="O56" s="0" t="n">
        <v>744.47797</v>
      </c>
      <c r="P56" s="0" t="n">
        <v>760.2309</v>
      </c>
      <c r="Q56" s="0" t="n">
        <f aca="false">AVERAGE(N56:P56)</f>
        <v>750.73029</v>
      </c>
      <c r="R56" s="0" t="s">
        <v>59</v>
      </c>
      <c r="S56" s="0" t="s">
        <v>60</v>
      </c>
      <c r="T56" s="0" t="s">
        <v>61</v>
      </c>
      <c r="U56" s="0" t="s">
        <v>835</v>
      </c>
      <c r="W56" s="0" t="s">
        <v>836</v>
      </c>
    </row>
    <row r="57" customFormat="false" ht="12.75" hidden="false" customHeight="false" outlineLevel="0" collapsed="false">
      <c r="A57" s="0" t="s">
        <v>633</v>
      </c>
      <c r="B57" s="0" t="n">
        <v>224.27068</v>
      </c>
      <c r="C57" s="0" t="n">
        <v>211.63623</v>
      </c>
      <c r="D57" s="0" t="n">
        <v>252.1519</v>
      </c>
      <c r="E57" s="0" t="n">
        <f aca="false">AVERAGE(B57:D57)</f>
        <v>229.352936666667</v>
      </c>
      <c r="F57" s="0" t="n">
        <v>149.36949</v>
      </c>
      <c r="G57" s="0" t="n">
        <v>156.28116</v>
      </c>
      <c r="H57" s="0" t="n">
        <v>151.85597</v>
      </c>
      <c r="I57" s="0" t="n">
        <f aca="false">AVERAGE(F57:H57)</f>
        <v>152.502206666667</v>
      </c>
      <c r="J57" s="0" t="n">
        <v>115.079765</v>
      </c>
      <c r="K57" s="0" t="n">
        <v>143.70554</v>
      </c>
      <c r="L57" s="0" t="n">
        <v>168.1646</v>
      </c>
      <c r="M57" s="0" t="n">
        <f aca="false">AVERAGE(J57:L57)</f>
        <v>142.316635</v>
      </c>
      <c r="N57" s="0" t="n">
        <v>64.82445</v>
      </c>
      <c r="O57" s="0" t="n">
        <v>75.50225</v>
      </c>
      <c r="P57" s="0" t="n">
        <v>70.37433</v>
      </c>
      <c r="Q57" s="0" t="n">
        <f aca="false">AVERAGE(N57:P57)</f>
        <v>70.2336766666667</v>
      </c>
      <c r="R57" s="0" t="s">
        <v>1070</v>
      </c>
      <c r="S57" s="0" t="s">
        <v>1071</v>
      </c>
      <c r="T57" s="0" t="s">
        <v>1072</v>
      </c>
      <c r="W57" s="0" t="s">
        <v>1073</v>
      </c>
    </row>
    <row r="58" customFormat="false" ht="12.75" hidden="false" customHeight="false" outlineLevel="0" collapsed="false">
      <c r="A58" s="0" t="s">
        <v>286</v>
      </c>
      <c r="B58" s="0" t="n">
        <v>1008.1739</v>
      </c>
      <c r="C58" s="0" t="n">
        <v>915.54803</v>
      </c>
      <c r="D58" s="0" t="n">
        <v>945.3947</v>
      </c>
      <c r="E58" s="0" t="n">
        <f aca="false">AVERAGE(B58:D58)</f>
        <v>956.37221</v>
      </c>
      <c r="F58" s="0" t="n">
        <v>751.4051</v>
      </c>
      <c r="G58" s="0" t="n">
        <v>775.38</v>
      </c>
      <c r="H58" s="0" t="n">
        <v>715.38385</v>
      </c>
      <c r="I58" s="0" t="n">
        <f aca="false">AVERAGE(F58:H58)</f>
        <v>747.38965</v>
      </c>
      <c r="J58" s="0" t="n">
        <v>1255.5791</v>
      </c>
      <c r="K58" s="0" t="n">
        <v>1304.1901</v>
      </c>
      <c r="L58" s="0" t="n">
        <v>1255.9161</v>
      </c>
      <c r="M58" s="0" t="n">
        <f aca="false">AVERAGE(J58:L58)</f>
        <v>1271.8951</v>
      </c>
      <c r="N58" s="0" t="n">
        <v>1088.042</v>
      </c>
      <c r="O58" s="0" t="n">
        <v>1049.7396</v>
      </c>
      <c r="P58" s="0" t="n">
        <v>976.3452</v>
      </c>
      <c r="Q58" s="0" t="n">
        <f aca="false">AVERAGE(N58:P58)</f>
        <v>1038.04226666667</v>
      </c>
      <c r="R58" s="0" t="s">
        <v>917</v>
      </c>
      <c r="S58" s="0" t="s">
        <v>918</v>
      </c>
      <c r="T58" s="0" t="s">
        <v>919</v>
      </c>
      <c r="U58" s="0" t="s">
        <v>920</v>
      </c>
      <c r="W58" s="0" t="s">
        <v>877</v>
      </c>
    </row>
    <row r="59" customFormat="false" ht="12.75" hidden="false" customHeight="false" outlineLevel="0" collapsed="false">
      <c r="A59" s="0" t="s">
        <v>660</v>
      </c>
      <c r="B59" s="0" t="n">
        <v>550.0494</v>
      </c>
      <c r="C59" s="0" t="n">
        <v>550.1236</v>
      </c>
      <c r="D59" s="0" t="n">
        <v>571.1155</v>
      </c>
      <c r="E59" s="0" t="n">
        <f aca="false">AVERAGE(B59:D59)</f>
        <v>557.096166666667</v>
      </c>
      <c r="F59" s="0" t="n">
        <v>450.28488</v>
      </c>
      <c r="G59" s="0" t="n">
        <v>419.42136</v>
      </c>
      <c r="H59" s="0" t="n">
        <v>436.53763</v>
      </c>
      <c r="I59" s="0" t="n">
        <f aca="false">AVERAGE(F59:H59)</f>
        <v>435.414623333333</v>
      </c>
      <c r="J59" s="0" t="n">
        <v>455.87955</v>
      </c>
      <c r="K59" s="0" t="n">
        <v>398.244</v>
      </c>
      <c r="L59" s="0" t="n">
        <v>409.46408</v>
      </c>
      <c r="M59" s="0" t="n">
        <f aca="false">AVERAGE(J59:L59)</f>
        <v>421.195876666667</v>
      </c>
      <c r="N59" s="0" t="n">
        <v>297.77414</v>
      </c>
      <c r="O59" s="0" t="n">
        <v>295.66333</v>
      </c>
      <c r="P59" s="0" t="n">
        <v>303.25986</v>
      </c>
      <c r="Q59" s="0" t="n">
        <f aca="false">AVERAGE(N59:P59)</f>
        <v>298.89911</v>
      </c>
      <c r="R59" s="0" t="s">
        <v>1011</v>
      </c>
      <c r="S59" s="0" t="s">
        <v>663</v>
      </c>
      <c r="T59" s="0" t="s">
        <v>664</v>
      </c>
      <c r="U59" s="0" t="s">
        <v>924</v>
      </c>
      <c r="W59" s="0" t="s">
        <v>1012</v>
      </c>
    </row>
    <row r="60" customFormat="false" ht="12.75" hidden="false" customHeight="false" outlineLevel="0" collapsed="false">
      <c r="A60" s="0" t="s">
        <v>172</v>
      </c>
      <c r="B60" s="0" t="n">
        <v>64.60729</v>
      </c>
      <c r="C60" s="0" t="n">
        <v>47.625576</v>
      </c>
      <c r="D60" s="0" t="n">
        <v>60.72258</v>
      </c>
      <c r="E60" s="0" t="n">
        <f aca="false">AVERAGE(B60:D60)</f>
        <v>57.6518153333333</v>
      </c>
      <c r="F60" s="0" t="n">
        <v>2021.7401</v>
      </c>
      <c r="G60" s="0" t="n">
        <v>828.75806</v>
      </c>
      <c r="H60" s="0" t="n">
        <v>1695.0665</v>
      </c>
      <c r="I60" s="0" t="n">
        <f aca="false">AVERAGE(F60:H60)</f>
        <v>1515.18822</v>
      </c>
      <c r="J60" s="0" t="n">
        <v>50.883694</v>
      </c>
      <c r="K60" s="0" t="n">
        <v>56.743023</v>
      </c>
      <c r="L60" s="0" t="n">
        <v>43.238373</v>
      </c>
      <c r="M60" s="0" t="n">
        <f aca="false">AVERAGE(J60:L60)</f>
        <v>50.2883633333333</v>
      </c>
      <c r="N60" s="0" t="n">
        <v>3813.5833</v>
      </c>
      <c r="O60" s="0" t="n">
        <v>2959.1045</v>
      </c>
      <c r="P60" s="0" t="n">
        <v>3588.6167</v>
      </c>
      <c r="Q60" s="0" t="n">
        <f aca="false">AVERAGE(N60:P60)</f>
        <v>3453.76816666667</v>
      </c>
      <c r="R60" s="0" t="s">
        <v>771</v>
      </c>
      <c r="S60" s="0" t="s">
        <v>156</v>
      </c>
      <c r="T60" s="0" t="s">
        <v>774</v>
      </c>
      <c r="U60" s="0" t="s">
        <v>775</v>
      </c>
      <c r="W60" s="0" t="s">
        <v>773</v>
      </c>
    </row>
    <row r="61" customFormat="false" ht="12.75" hidden="false" customHeight="false" outlineLevel="0" collapsed="false">
      <c r="A61" s="0" t="s">
        <v>154</v>
      </c>
      <c r="B61" s="0" t="n">
        <v>30.447422</v>
      </c>
      <c r="C61" s="0" t="n">
        <v>26.246931</v>
      </c>
      <c r="D61" s="0" t="n">
        <v>28.261677</v>
      </c>
      <c r="E61" s="0" t="n">
        <f aca="false">AVERAGE(B61:D61)</f>
        <v>28.3186766666667</v>
      </c>
      <c r="F61" s="0" t="n">
        <v>1220.0272</v>
      </c>
      <c r="G61" s="0" t="n">
        <v>1617.9282</v>
      </c>
      <c r="H61" s="0" t="n">
        <v>1214.4719</v>
      </c>
      <c r="I61" s="0" t="n">
        <f aca="false">AVERAGE(F61:H61)</f>
        <v>1350.8091</v>
      </c>
      <c r="J61" s="0" t="n">
        <v>31.359913</v>
      </c>
      <c r="K61" s="0" t="n">
        <v>39.940956</v>
      </c>
      <c r="L61" s="0" t="n">
        <v>25.397842</v>
      </c>
      <c r="M61" s="0" t="n">
        <f aca="false">AVERAGE(J61:L61)</f>
        <v>32.2329036666667</v>
      </c>
      <c r="N61" s="0" t="n">
        <v>3722.5535</v>
      </c>
      <c r="O61" s="0" t="n">
        <v>3455.3213</v>
      </c>
      <c r="P61" s="0" t="n">
        <v>3423.4656</v>
      </c>
      <c r="Q61" s="0" t="n">
        <f aca="false">AVERAGE(N61:P61)</f>
        <v>3533.78013333333</v>
      </c>
      <c r="R61" s="0" t="s">
        <v>771</v>
      </c>
      <c r="S61" s="0" t="s">
        <v>156</v>
      </c>
      <c r="T61" s="0" t="s">
        <v>157</v>
      </c>
      <c r="U61" s="0" t="s">
        <v>772</v>
      </c>
      <c r="W61" s="0" t="s">
        <v>773</v>
      </c>
    </row>
    <row r="62" customFormat="false" ht="12.75" hidden="false" customHeight="false" outlineLevel="0" collapsed="false">
      <c r="A62" s="0" t="s">
        <v>27</v>
      </c>
      <c r="B62" s="0" t="n">
        <v>1259.2924</v>
      </c>
      <c r="C62" s="0" t="n">
        <v>1239.6707</v>
      </c>
      <c r="D62" s="0" t="n">
        <v>1214.9613</v>
      </c>
      <c r="E62" s="0" t="n">
        <f aca="false">AVERAGE(B62:D62)</f>
        <v>1237.9748</v>
      </c>
      <c r="F62" s="0" t="n">
        <v>1445.6113</v>
      </c>
      <c r="G62" s="0" t="n">
        <v>1442.5099</v>
      </c>
      <c r="H62" s="0" t="n">
        <v>1340.7545</v>
      </c>
      <c r="I62" s="0" t="n">
        <f aca="false">AVERAGE(F62:H62)</f>
        <v>1409.62523333333</v>
      </c>
      <c r="J62" s="0" t="n">
        <v>1577.6118</v>
      </c>
      <c r="K62" s="0" t="n">
        <v>1416.7979</v>
      </c>
      <c r="L62" s="0" t="n">
        <v>1524.1188</v>
      </c>
      <c r="M62" s="0" t="n">
        <f aca="false">AVERAGE(J62:L62)</f>
        <v>1506.17616666667</v>
      </c>
      <c r="N62" s="0" t="n">
        <v>2334.3013</v>
      </c>
      <c r="O62" s="0" t="n">
        <v>2448.551</v>
      </c>
      <c r="P62" s="0" t="n">
        <v>2034.5348</v>
      </c>
      <c r="Q62" s="0" t="n">
        <f aca="false">AVERAGE(N62:P62)</f>
        <v>2272.46236666667</v>
      </c>
      <c r="R62" s="0" t="s">
        <v>29</v>
      </c>
      <c r="S62" s="0" t="s">
        <v>30</v>
      </c>
      <c r="T62" s="0" t="s">
        <v>31</v>
      </c>
      <c r="U62" s="0" t="s">
        <v>794</v>
      </c>
      <c r="V62" s="0" t="s">
        <v>795</v>
      </c>
      <c r="W62" s="0" t="s">
        <v>796</v>
      </c>
    </row>
    <row r="63" customFormat="false" ht="12.75" hidden="false" customHeight="false" outlineLevel="0" collapsed="false">
      <c r="A63" s="0" t="s">
        <v>188</v>
      </c>
      <c r="B63" s="0" t="n">
        <v>154.19757</v>
      </c>
      <c r="C63" s="0" t="n">
        <v>156.02971</v>
      </c>
      <c r="D63" s="0" t="n">
        <v>160.94325</v>
      </c>
      <c r="E63" s="0" t="n">
        <f aca="false">AVERAGE(B63:D63)</f>
        <v>157.056843333333</v>
      </c>
      <c r="F63" s="0" t="n">
        <v>116.21287</v>
      </c>
      <c r="G63" s="0" t="n">
        <v>91.49065</v>
      </c>
      <c r="H63" s="0" t="n">
        <v>124.43006</v>
      </c>
      <c r="I63" s="0" t="n">
        <f aca="false">AVERAGE(F63:H63)</f>
        <v>110.711193333333</v>
      </c>
      <c r="J63" s="0" t="n">
        <v>252.49059</v>
      </c>
      <c r="K63" s="0" t="n">
        <v>264.45764</v>
      </c>
      <c r="L63" s="0" t="n">
        <v>284.14688</v>
      </c>
      <c r="M63" s="0" t="n">
        <f aca="false">AVERAGE(J63:L63)</f>
        <v>267.031703333333</v>
      </c>
      <c r="N63" s="0" t="n">
        <v>190.98363</v>
      </c>
      <c r="O63" s="0" t="n">
        <v>201.40953</v>
      </c>
      <c r="P63" s="0" t="n">
        <v>214.3521</v>
      </c>
      <c r="Q63" s="0" t="n">
        <f aca="false">AVERAGE(N63:P63)</f>
        <v>202.24842</v>
      </c>
      <c r="R63" s="0" t="s">
        <v>984</v>
      </c>
      <c r="S63" s="0" t="s">
        <v>985</v>
      </c>
      <c r="T63" s="0" t="s">
        <v>986</v>
      </c>
      <c r="U63" s="0" t="s">
        <v>987</v>
      </c>
      <c r="W63" s="0" t="s">
        <v>988</v>
      </c>
    </row>
    <row r="64" customFormat="false" ht="12.75" hidden="false" customHeight="false" outlineLevel="0" collapsed="false">
      <c r="A64" s="0" t="s">
        <v>361</v>
      </c>
      <c r="B64" s="0" t="n">
        <v>385.10223</v>
      </c>
      <c r="C64" s="0" t="n">
        <v>343.67154</v>
      </c>
      <c r="D64" s="0" t="n">
        <v>332.3305</v>
      </c>
      <c r="E64" s="0" t="n">
        <f aca="false">AVERAGE(B64:D64)</f>
        <v>353.701423333333</v>
      </c>
      <c r="F64" s="0" t="n">
        <v>212.43304</v>
      </c>
      <c r="G64" s="0" t="n">
        <v>196.94502</v>
      </c>
      <c r="H64" s="0" t="n">
        <v>212.17662</v>
      </c>
      <c r="I64" s="0" t="n">
        <f aca="false">AVERAGE(F64:H64)</f>
        <v>207.184893333333</v>
      </c>
      <c r="J64" s="0" t="n">
        <v>369.1591</v>
      </c>
      <c r="K64" s="0" t="n">
        <v>373.64566</v>
      </c>
      <c r="L64" s="0" t="n">
        <v>347.05542</v>
      </c>
      <c r="M64" s="0" t="n">
        <f aca="false">AVERAGE(J64:L64)</f>
        <v>363.286726666667</v>
      </c>
      <c r="N64" s="0" t="n">
        <v>351.41507</v>
      </c>
      <c r="O64" s="0" t="n">
        <v>290.822</v>
      </c>
      <c r="P64" s="0" t="n">
        <v>305.01495</v>
      </c>
      <c r="Q64" s="0" t="n">
        <f aca="false">AVERAGE(N64:P64)</f>
        <v>315.750673333333</v>
      </c>
      <c r="R64" s="0" t="s">
        <v>363</v>
      </c>
      <c r="S64" s="0" t="s">
        <v>884</v>
      </c>
      <c r="T64" s="0" t="s">
        <v>885</v>
      </c>
      <c r="U64" s="0" t="s">
        <v>886</v>
      </c>
      <c r="W64" s="0" t="s">
        <v>887</v>
      </c>
    </row>
    <row r="65" customFormat="false" ht="12.75" hidden="false" customHeight="false" outlineLevel="0" collapsed="false">
      <c r="A65" s="0" t="s">
        <v>412</v>
      </c>
      <c r="B65" s="0" t="n">
        <v>172.32317</v>
      </c>
      <c r="C65" s="0" t="n">
        <v>176.72694</v>
      </c>
      <c r="D65" s="0" t="n">
        <v>175.47418</v>
      </c>
      <c r="E65" s="0" t="n">
        <f aca="false">AVERAGE(B65:D65)</f>
        <v>174.84143</v>
      </c>
      <c r="F65" s="0" t="n">
        <v>93.677666</v>
      </c>
      <c r="G65" s="0" t="n">
        <v>83.00691</v>
      </c>
      <c r="H65" s="0" t="n">
        <v>100.39565</v>
      </c>
      <c r="I65" s="0" t="n">
        <f aca="false">AVERAGE(F65:H65)</f>
        <v>92.3600753333333</v>
      </c>
      <c r="J65" s="0" t="n">
        <v>245.14366</v>
      </c>
      <c r="K65" s="0" t="n">
        <v>275.21307</v>
      </c>
      <c r="L65" s="0" t="n">
        <v>210.72913</v>
      </c>
      <c r="M65" s="0" t="n">
        <f aca="false">AVERAGE(J65:L65)</f>
        <v>243.695286666667</v>
      </c>
      <c r="N65" s="0" t="n">
        <v>180.9758</v>
      </c>
      <c r="O65" s="0" t="n">
        <v>125.183846</v>
      </c>
      <c r="P65" s="0" t="n">
        <v>163.46869</v>
      </c>
      <c r="Q65" s="0" t="n">
        <f aca="false">AVERAGE(N65:P65)</f>
        <v>156.542778666667</v>
      </c>
      <c r="R65" s="0" t="s">
        <v>1047</v>
      </c>
      <c r="S65" s="0" t="s">
        <v>415</v>
      </c>
      <c r="T65" s="0" t="s">
        <v>416</v>
      </c>
      <c r="U65" s="0" t="s">
        <v>886</v>
      </c>
      <c r="W65" s="0" t="s">
        <v>887</v>
      </c>
    </row>
    <row r="66" customFormat="false" ht="12.75" hidden="false" customHeight="false" outlineLevel="0" collapsed="false">
      <c r="A66" s="0" t="s">
        <v>212</v>
      </c>
      <c r="B66" s="0" t="n">
        <v>235.24725</v>
      </c>
      <c r="C66" s="0" t="n">
        <v>249.0237</v>
      </c>
      <c r="D66" s="0" t="n">
        <v>230.58926</v>
      </c>
      <c r="E66" s="0" t="n">
        <f aca="false">AVERAGE(B66:D66)</f>
        <v>238.286736666667</v>
      </c>
      <c r="F66" s="0" t="n">
        <v>196.3643</v>
      </c>
      <c r="G66" s="0" t="n">
        <v>190.65062</v>
      </c>
      <c r="H66" s="0" t="n">
        <v>208.59041</v>
      </c>
      <c r="I66" s="0" t="n">
        <f aca="false">AVERAGE(F66:H66)</f>
        <v>198.53511</v>
      </c>
      <c r="J66" s="0" t="n">
        <v>202.03215</v>
      </c>
      <c r="K66" s="0" t="n">
        <v>215.15924</v>
      </c>
      <c r="L66" s="0" t="n">
        <v>195.47026</v>
      </c>
      <c r="M66" s="0" t="n">
        <f aca="false">AVERAGE(J66:L66)</f>
        <v>204.22055</v>
      </c>
      <c r="N66" s="0" t="n">
        <v>170.5971</v>
      </c>
      <c r="O66" s="0" t="n">
        <v>183.88966</v>
      </c>
      <c r="P66" s="0" t="n">
        <v>168.52608</v>
      </c>
      <c r="Q66" s="0" t="n">
        <f aca="false">AVERAGE(N66:P66)</f>
        <v>174.337613333333</v>
      </c>
      <c r="R66" s="0" t="s">
        <v>890</v>
      </c>
      <c r="S66" s="0" t="s">
        <v>215</v>
      </c>
      <c r="T66" s="0" t="s">
        <v>216</v>
      </c>
      <c r="U66" s="0" t="s">
        <v>891</v>
      </c>
      <c r="W66" s="0" t="s">
        <v>892</v>
      </c>
    </row>
    <row r="67" customFormat="false" ht="12.75" hidden="false" customHeight="false" outlineLevel="0" collapsed="false">
      <c r="A67" s="0" t="s">
        <v>325</v>
      </c>
      <c r="B67" s="0" t="n">
        <v>2073.684</v>
      </c>
      <c r="C67" s="0" t="n">
        <v>2052.362</v>
      </c>
      <c r="D67" s="0" t="n">
        <v>1957.6493</v>
      </c>
      <c r="E67" s="0" t="n">
        <f aca="false">AVERAGE(B67:D67)</f>
        <v>2027.89843333333</v>
      </c>
      <c r="F67" s="0" t="n">
        <v>1866.305</v>
      </c>
      <c r="G67" s="0" t="n">
        <v>1656.3807</v>
      </c>
      <c r="H67" s="0" t="n">
        <v>1737.4513</v>
      </c>
      <c r="I67" s="0" t="n">
        <f aca="false">AVERAGE(F67:H67)</f>
        <v>1753.379</v>
      </c>
      <c r="J67" s="0" t="n">
        <v>2302.5603</v>
      </c>
      <c r="K67" s="0" t="n">
        <v>2470.3384</v>
      </c>
      <c r="L67" s="0" t="n">
        <v>2276.7463</v>
      </c>
      <c r="M67" s="0" t="n">
        <f aca="false">AVERAGE(J67:L67)</f>
        <v>2349.88166666667</v>
      </c>
      <c r="N67" s="0" t="n">
        <v>1954.2349</v>
      </c>
      <c r="O67" s="0" t="n">
        <v>1851.3356</v>
      </c>
      <c r="P67" s="0" t="n">
        <v>1988.9008</v>
      </c>
      <c r="Q67" s="0" t="n">
        <f aca="false">AVERAGE(N67:P67)</f>
        <v>1931.49043333333</v>
      </c>
      <c r="R67" s="0" t="s">
        <v>914</v>
      </c>
      <c r="S67" s="0" t="s">
        <v>328</v>
      </c>
      <c r="T67" s="0" t="s">
        <v>329</v>
      </c>
      <c r="U67" s="0" t="s">
        <v>915</v>
      </c>
      <c r="W67" s="0" t="s">
        <v>916</v>
      </c>
    </row>
    <row r="68" customFormat="false" ht="12.75" hidden="false" customHeight="false" outlineLevel="0" collapsed="false">
      <c r="A68" s="0" t="s">
        <v>542</v>
      </c>
      <c r="B68" s="0" t="n">
        <v>2810.8286</v>
      </c>
      <c r="C68" s="0" t="n">
        <v>3018.8794</v>
      </c>
      <c r="D68" s="0" t="n">
        <v>2915.736</v>
      </c>
      <c r="E68" s="0" t="n">
        <f aca="false">AVERAGE(B68:D68)</f>
        <v>2915.148</v>
      </c>
      <c r="F68" s="0" t="n">
        <v>21.471996</v>
      </c>
      <c r="G68" s="0" t="n">
        <v>21.715458</v>
      </c>
      <c r="H68" s="0" t="n">
        <v>22.261438</v>
      </c>
      <c r="I68" s="0" t="n">
        <f aca="false">AVERAGE(F68:H68)</f>
        <v>21.8162973333333</v>
      </c>
      <c r="J68" s="0" t="n">
        <v>2414.9329</v>
      </c>
      <c r="K68" s="0" t="n">
        <v>2215.8452</v>
      </c>
      <c r="L68" s="0" t="n">
        <v>2267.2915</v>
      </c>
      <c r="M68" s="0" t="n">
        <f aca="false">AVERAGE(J68:L68)</f>
        <v>2299.35653333333</v>
      </c>
      <c r="N68" s="0" t="n">
        <v>19.818539</v>
      </c>
      <c r="O68" s="0" t="n">
        <v>26.867136</v>
      </c>
      <c r="P68" s="0" t="n">
        <v>24.26809</v>
      </c>
      <c r="Q68" s="0" t="n">
        <f aca="false">AVERAGE(N68:P68)</f>
        <v>23.651255</v>
      </c>
      <c r="R68" s="0" t="s">
        <v>544</v>
      </c>
      <c r="S68" s="0" t="s">
        <v>545</v>
      </c>
      <c r="T68" s="0" t="s">
        <v>546</v>
      </c>
      <c r="U68" s="0" t="s">
        <v>1083</v>
      </c>
      <c r="W68" s="0" t="s">
        <v>1084</v>
      </c>
    </row>
    <row r="69" customFormat="false" ht="12.75" hidden="false" customHeight="false" outlineLevel="0" collapsed="false">
      <c r="A69" s="0" t="s">
        <v>134</v>
      </c>
      <c r="B69" s="0" t="n">
        <v>236.83142</v>
      </c>
      <c r="C69" s="0" t="n">
        <v>229.2314</v>
      </c>
      <c r="D69" s="0" t="n">
        <v>211.9204</v>
      </c>
      <c r="E69" s="0" t="n">
        <f aca="false">AVERAGE(B69:D69)</f>
        <v>225.994406666667</v>
      </c>
      <c r="F69" s="0" t="n">
        <v>270.4888</v>
      </c>
      <c r="G69" s="0" t="n">
        <v>314.40933</v>
      </c>
      <c r="H69" s="0" t="n">
        <v>297.53427</v>
      </c>
      <c r="I69" s="0" t="n">
        <f aca="false">AVERAGE(F69:H69)</f>
        <v>294.144133333333</v>
      </c>
      <c r="J69" s="0" t="n">
        <v>302.77148</v>
      </c>
      <c r="K69" s="0" t="n">
        <v>302.97482</v>
      </c>
      <c r="L69" s="0" t="n">
        <v>282.05667</v>
      </c>
      <c r="M69" s="0" t="n">
        <f aca="false">AVERAGE(J69:L69)</f>
        <v>295.934323333333</v>
      </c>
      <c r="N69" s="0" t="n">
        <v>375.65723</v>
      </c>
      <c r="O69" s="0" t="n">
        <v>324.83322</v>
      </c>
      <c r="P69" s="0" t="n">
        <v>338.5437</v>
      </c>
      <c r="Q69" s="0" t="n">
        <f aca="false">AVERAGE(N69:P69)</f>
        <v>346.344716666667</v>
      </c>
      <c r="R69" s="0" t="s">
        <v>826</v>
      </c>
      <c r="S69" s="0" t="s">
        <v>137</v>
      </c>
      <c r="T69" s="0" t="s">
        <v>138</v>
      </c>
      <c r="U69" s="0" t="s">
        <v>827</v>
      </c>
      <c r="W69" s="0" t="s">
        <v>828</v>
      </c>
    </row>
    <row r="70" customFormat="false" ht="12.75" hidden="false" customHeight="false" outlineLevel="0" collapsed="false">
      <c r="A70" s="0" t="s">
        <v>424</v>
      </c>
      <c r="B70" s="0" t="n">
        <v>21.194252</v>
      </c>
      <c r="C70" s="0" t="n">
        <v>20.167395</v>
      </c>
      <c r="D70" s="0" t="n">
        <v>20.805285</v>
      </c>
      <c r="E70" s="0" t="n">
        <f aca="false">AVERAGE(B70:D70)</f>
        <v>20.7223106666667</v>
      </c>
      <c r="F70" s="0" t="n">
        <v>20.67167</v>
      </c>
      <c r="G70" s="0" t="n">
        <v>22.3933</v>
      </c>
      <c r="H70" s="0" t="n">
        <v>21.194252</v>
      </c>
      <c r="I70" s="0" t="n">
        <f aca="false">AVERAGE(F70:H70)</f>
        <v>21.4197406666667</v>
      </c>
      <c r="J70" s="0" t="n">
        <v>25.22119</v>
      </c>
      <c r="K70" s="0" t="n">
        <v>25.018885</v>
      </c>
      <c r="L70" s="0" t="n">
        <v>25.312756</v>
      </c>
      <c r="M70" s="0" t="n">
        <f aca="false">AVERAGE(J70:L70)</f>
        <v>25.184277</v>
      </c>
      <c r="N70" s="0" t="n">
        <v>20.59413</v>
      </c>
      <c r="O70" s="0" t="n">
        <v>20.352308</v>
      </c>
      <c r="P70" s="0" t="n">
        <v>19.123432</v>
      </c>
      <c r="Q70" s="0" t="n">
        <f aca="false">AVERAGE(N70:P70)</f>
        <v>20.02329</v>
      </c>
      <c r="R70" s="0" t="s">
        <v>945</v>
      </c>
      <c r="S70" s="0" t="s">
        <v>427</v>
      </c>
      <c r="T70" s="0" t="s">
        <v>428</v>
      </c>
      <c r="U70" s="0" t="s">
        <v>946</v>
      </c>
      <c r="W70" s="0" t="s">
        <v>947</v>
      </c>
    </row>
    <row r="71" customFormat="false" ht="12.75" hidden="false" customHeight="false" outlineLevel="0" collapsed="false">
      <c r="A71" s="0" t="s">
        <v>85</v>
      </c>
      <c r="B71" s="0" t="n">
        <v>221.39937</v>
      </c>
      <c r="C71" s="0" t="n">
        <v>184.18602</v>
      </c>
      <c r="D71" s="0" t="n">
        <v>166.79324</v>
      </c>
      <c r="E71" s="0" t="n">
        <f aca="false">AVERAGE(B71:D71)</f>
        <v>190.792876666667</v>
      </c>
      <c r="F71" s="0" t="n">
        <v>189.93532</v>
      </c>
      <c r="G71" s="0" t="n">
        <v>169.5925</v>
      </c>
      <c r="H71" s="0" t="n">
        <v>190.06288</v>
      </c>
      <c r="I71" s="0" t="n">
        <f aca="false">AVERAGE(F71:H71)</f>
        <v>183.1969</v>
      </c>
      <c r="J71" s="0" t="n">
        <v>150.11307</v>
      </c>
      <c r="K71" s="0" t="n">
        <v>202.41217</v>
      </c>
      <c r="L71" s="0" t="n">
        <v>196.17993</v>
      </c>
      <c r="M71" s="0" t="n">
        <f aca="false">AVERAGE(J71:L71)</f>
        <v>182.901723333333</v>
      </c>
      <c r="N71" s="0" t="n">
        <v>407.32587</v>
      </c>
      <c r="O71" s="0" t="n">
        <v>357.36084</v>
      </c>
      <c r="P71" s="0" t="n">
        <v>345.75348</v>
      </c>
      <c r="Q71" s="0" t="n">
        <f aca="false">AVERAGE(N71:P71)</f>
        <v>370.14673</v>
      </c>
      <c r="R71" s="0" t="s">
        <v>87</v>
      </c>
      <c r="S71" s="0" t="s">
        <v>88</v>
      </c>
      <c r="T71" s="0" t="s">
        <v>89</v>
      </c>
      <c r="U71" s="0" t="s">
        <v>786</v>
      </c>
      <c r="W71" s="0" t="s">
        <v>787</v>
      </c>
    </row>
    <row r="72" customFormat="false" ht="12.75" hidden="false" customHeight="false" outlineLevel="0" collapsed="false">
      <c r="A72" s="0" t="s">
        <v>465</v>
      </c>
      <c r="B72" s="0" t="n">
        <v>1439.9954</v>
      </c>
      <c r="C72" s="0" t="n">
        <v>1513.9247</v>
      </c>
      <c r="D72" s="0" t="n">
        <v>1517.9944</v>
      </c>
      <c r="E72" s="0" t="n">
        <f aca="false">AVERAGE(B72:D72)</f>
        <v>1490.63816666667</v>
      </c>
      <c r="F72" s="0" t="n">
        <v>1131.6847</v>
      </c>
      <c r="G72" s="0" t="n">
        <v>1111.8108</v>
      </c>
      <c r="H72" s="0" t="n">
        <v>1107.64</v>
      </c>
      <c r="I72" s="0" t="n">
        <f aca="false">AVERAGE(F72:H72)</f>
        <v>1117.04516666667</v>
      </c>
      <c r="J72" s="0" t="n">
        <v>1607.1066</v>
      </c>
      <c r="K72" s="0" t="n">
        <v>1586.7435</v>
      </c>
      <c r="L72" s="0" t="n">
        <v>1746.1014</v>
      </c>
      <c r="M72" s="0" t="n">
        <f aca="false">AVERAGE(J72:L72)</f>
        <v>1646.6505</v>
      </c>
      <c r="N72" s="0" t="n">
        <v>1269.3047</v>
      </c>
      <c r="O72" s="0" t="n">
        <v>1304.5402</v>
      </c>
      <c r="P72" s="0" t="n">
        <v>1295.4669</v>
      </c>
      <c r="Q72" s="0" t="n">
        <f aca="false">AVERAGE(N72:P72)</f>
        <v>1289.7706</v>
      </c>
      <c r="R72" s="0" t="s">
        <v>956</v>
      </c>
      <c r="S72" s="0" t="s">
        <v>401</v>
      </c>
      <c r="T72" s="0" t="s">
        <v>402</v>
      </c>
      <c r="U72" s="0" t="s">
        <v>957</v>
      </c>
      <c r="V72" s="0" t="s">
        <v>906</v>
      </c>
      <c r="W72" s="0" t="s">
        <v>958</v>
      </c>
    </row>
    <row r="73" customFormat="false" ht="12.75" hidden="false" customHeight="false" outlineLevel="0" collapsed="false">
      <c r="A73" s="0" t="s">
        <v>398</v>
      </c>
      <c r="B73" s="0" t="n">
        <v>1055.533</v>
      </c>
      <c r="C73" s="0" t="n">
        <v>1041.8789</v>
      </c>
      <c r="D73" s="0" t="n">
        <v>988.2117</v>
      </c>
      <c r="E73" s="0" t="n">
        <f aca="false">AVERAGE(B73:D73)</f>
        <v>1028.5412</v>
      </c>
      <c r="F73" s="0" t="n">
        <v>828.536</v>
      </c>
      <c r="G73" s="0" t="n">
        <v>714.9995</v>
      </c>
      <c r="H73" s="0" t="n">
        <v>738.80457</v>
      </c>
      <c r="I73" s="0" t="n">
        <f aca="false">AVERAGE(F73:H73)</f>
        <v>760.780023333333</v>
      </c>
      <c r="J73" s="0" t="n">
        <v>1273.7422</v>
      </c>
      <c r="K73" s="0" t="n">
        <v>1201.5013</v>
      </c>
      <c r="L73" s="0" t="n">
        <v>1248.5205</v>
      </c>
      <c r="M73" s="0" t="n">
        <f aca="false">AVERAGE(J73:L73)</f>
        <v>1241.25466666667</v>
      </c>
      <c r="N73" s="0" t="n">
        <v>873.76624</v>
      </c>
      <c r="O73" s="0" t="n">
        <v>835.01117</v>
      </c>
      <c r="P73" s="0" t="n">
        <v>957.01324</v>
      </c>
      <c r="Q73" s="0" t="n">
        <f aca="false">AVERAGE(N73:P73)</f>
        <v>888.596883333333</v>
      </c>
      <c r="R73" s="0" t="s">
        <v>956</v>
      </c>
      <c r="S73" s="0" t="s">
        <v>401</v>
      </c>
      <c r="T73" s="0" t="s">
        <v>402</v>
      </c>
      <c r="U73" s="0" t="s">
        <v>957</v>
      </c>
      <c r="V73" s="0" t="s">
        <v>906</v>
      </c>
      <c r="W73" s="0" t="s">
        <v>958</v>
      </c>
    </row>
    <row r="74" customFormat="false" ht="12.75" hidden="false" customHeight="false" outlineLevel="0" collapsed="false">
      <c r="A74" s="0" t="s">
        <v>175</v>
      </c>
      <c r="B74" s="0" t="n">
        <v>472.00635</v>
      </c>
      <c r="C74" s="0" t="n">
        <v>454.3522</v>
      </c>
      <c r="D74" s="0" t="n">
        <v>471.753</v>
      </c>
      <c r="E74" s="0" t="n">
        <f aca="false">AVERAGE(B74:D74)</f>
        <v>466.037183333333</v>
      </c>
      <c r="F74" s="0" t="n">
        <v>531.6124</v>
      </c>
      <c r="G74" s="0" t="n">
        <v>513.1045</v>
      </c>
      <c r="H74" s="0" t="n">
        <v>556.5101</v>
      </c>
      <c r="I74" s="0" t="n">
        <f aca="false">AVERAGE(F74:H74)</f>
        <v>533.742333333333</v>
      </c>
      <c r="J74" s="0" t="n">
        <v>536.05505</v>
      </c>
      <c r="K74" s="0" t="n">
        <v>541.6968</v>
      </c>
      <c r="L74" s="0" t="n">
        <v>536.2711</v>
      </c>
      <c r="M74" s="0" t="n">
        <f aca="false">AVERAGE(J74:L74)</f>
        <v>538.00765</v>
      </c>
      <c r="N74" s="0" t="n">
        <v>595.46027</v>
      </c>
      <c r="O74" s="0" t="n">
        <v>583.27795</v>
      </c>
      <c r="P74" s="0" t="n">
        <v>611.2511</v>
      </c>
      <c r="Q74" s="0" t="n">
        <f aca="false">AVERAGE(N74:P74)</f>
        <v>596.663106666667</v>
      </c>
      <c r="R74" s="0" t="s">
        <v>843</v>
      </c>
      <c r="S74" s="0" t="s">
        <v>844</v>
      </c>
      <c r="T74" s="0" t="s">
        <v>845</v>
      </c>
      <c r="W74" s="0" t="s">
        <v>846</v>
      </c>
    </row>
    <row r="75" customFormat="false" ht="12.75" hidden="false" customHeight="false" outlineLevel="0" collapsed="false">
      <c r="A75" s="0" t="s">
        <v>72</v>
      </c>
      <c r="B75" s="0" t="n">
        <v>267.99545</v>
      </c>
      <c r="C75" s="0" t="n">
        <v>290.00357</v>
      </c>
      <c r="D75" s="0" t="n">
        <v>265.73853</v>
      </c>
      <c r="E75" s="0" t="n">
        <f aca="false">AVERAGE(B75:D75)</f>
        <v>274.579183333333</v>
      </c>
      <c r="F75" s="0" t="n">
        <v>338.6801</v>
      </c>
      <c r="G75" s="0" t="n">
        <v>364.13956</v>
      </c>
      <c r="H75" s="0" t="n">
        <v>365.11844</v>
      </c>
      <c r="I75" s="0" t="n">
        <f aca="false">AVERAGE(F75:H75)</f>
        <v>355.979366666667</v>
      </c>
      <c r="J75" s="0" t="n">
        <v>224.8132</v>
      </c>
      <c r="K75" s="0" t="n">
        <v>204.48773</v>
      </c>
      <c r="L75" s="0" t="n">
        <v>238.90674</v>
      </c>
      <c r="M75" s="0" t="n">
        <f aca="false">AVERAGE(J75:L75)</f>
        <v>222.73589</v>
      </c>
      <c r="N75" s="0" t="n">
        <v>286.8292</v>
      </c>
      <c r="O75" s="0" t="n">
        <v>290.15933</v>
      </c>
      <c r="P75" s="0" t="n">
        <v>311.72018</v>
      </c>
      <c r="Q75" s="0" t="n">
        <f aca="false">AVERAGE(N75:P75)</f>
        <v>296.236236666667</v>
      </c>
      <c r="R75" s="0" t="s">
        <v>803</v>
      </c>
      <c r="S75" s="0" t="s">
        <v>804</v>
      </c>
      <c r="T75" s="0" t="s">
        <v>805</v>
      </c>
      <c r="W75" s="0" t="s">
        <v>806</v>
      </c>
    </row>
    <row r="76" customFormat="false" ht="12.75" hidden="false" customHeight="false" outlineLevel="0" collapsed="false">
      <c r="A76" s="0" t="s">
        <v>181</v>
      </c>
      <c r="B76" s="0" t="n">
        <v>8737.925</v>
      </c>
      <c r="C76" s="0" t="n">
        <v>8466.6</v>
      </c>
      <c r="D76" s="0" t="n">
        <v>8759.066</v>
      </c>
      <c r="E76" s="0" t="n">
        <f aca="false">AVERAGE(B76:D76)</f>
        <v>8654.53033333333</v>
      </c>
      <c r="F76" s="0" t="n">
        <v>7500.169</v>
      </c>
      <c r="G76" s="0" t="n">
        <v>7279.9795</v>
      </c>
      <c r="H76" s="0" t="n">
        <v>7655.781</v>
      </c>
      <c r="I76" s="0" t="n">
        <f aca="false">AVERAGE(F76:H76)</f>
        <v>7478.64316666667</v>
      </c>
      <c r="J76" s="0" t="n">
        <v>9313.153</v>
      </c>
      <c r="K76" s="0" t="n">
        <v>9542.204</v>
      </c>
      <c r="L76" s="0" t="n">
        <v>9301.916</v>
      </c>
      <c r="M76" s="0" t="n">
        <f aca="false">AVERAGE(J76:L76)</f>
        <v>9385.75766666667</v>
      </c>
      <c r="N76" s="0" t="n">
        <v>8180.6294</v>
      </c>
      <c r="O76" s="0" t="n">
        <v>7906.4287</v>
      </c>
      <c r="P76" s="0" t="n">
        <v>8322.391</v>
      </c>
      <c r="Q76" s="0" t="n">
        <f aca="false">AVERAGE(N76:P76)</f>
        <v>8136.48303333333</v>
      </c>
      <c r="R76" s="0" t="s">
        <v>183</v>
      </c>
      <c r="S76" s="0" t="s">
        <v>184</v>
      </c>
      <c r="T76" s="0" t="s">
        <v>185</v>
      </c>
      <c r="U76" s="0" t="s">
        <v>888</v>
      </c>
      <c r="W76" s="0" t="s">
        <v>889</v>
      </c>
    </row>
    <row r="77" customFormat="false" ht="12.75" hidden="false" customHeight="false" outlineLevel="0" collapsed="false">
      <c r="A77" s="0" t="s">
        <v>123</v>
      </c>
      <c r="B77" s="0" t="n">
        <v>2409.104</v>
      </c>
      <c r="C77" s="0" t="n">
        <v>2343.405</v>
      </c>
      <c r="D77" s="0" t="n">
        <v>2286.852</v>
      </c>
      <c r="E77" s="0" t="n">
        <f aca="false">AVERAGE(B77:D77)</f>
        <v>2346.45366666667</v>
      </c>
      <c r="F77" s="0" t="n">
        <v>2613.2502</v>
      </c>
      <c r="G77" s="0" t="n">
        <v>2638.2737</v>
      </c>
      <c r="H77" s="0" t="n">
        <v>2610.097</v>
      </c>
      <c r="I77" s="0" t="n">
        <f aca="false">AVERAGE(F77:H77)</f>
        <v>2620.5403</v>
      </c>
      <c r="J77" s="0" t="n">
        <v>2607.298</v>
      </c>
      <c r="K77" s="0" t="n">
        <v>2477.311</v>
      </c>
      <c r="L77" s="0" t="n">
        <v>2554.6396</v>
      </c>
      <c r="M77" s="0" t="n">
        <f aca="false">AVERAGE(J77:L77)</f>
        <v>2546.4162</v>
      </c>
      <c r="N77" s="0" t="n">
        <v>2661.0347</v>
      </c>
      <c r="O77" s="0" t="n">
        <v>2680.0352</v>
      </c>
      <c r="P77" s="0" t="n">
        <v>2623.442</v>
      </c>
      <c r="Q77" s="0" t="n">
        <f aca="false">AVERAGE(N77:P77)</f>
        <v>2654.8373</v>
      </c>
      <c r="R77" s="0" t="s">
        <v>852</v>
      </c>
      <c r="S77" s="0" t="s">
        <v>124</v>
      </c>
      <c r="T77" s="0" t="s">
        <v>126</v>
      </c>
      <c r="U77" s="0" t="s">
        <v>853</v>
      </c>
      <c r="V77" s="0" t="s">
        <v>854</v>
      </c>
      <c r="W77" s="0" t="s">
        <v>855</v>
      </c>
    </row>
    <row r="78" customFormat="false" ht="12.75" hidden="false" customHeight="false" outlineLevel="0" collapsed="false">
      <c r="A78" s="0" t="s">
        <v>115</v>
      </c>
      <c r="B78" s="0" t="n">
        <v>680.90594</v>
      </c>
      <c r="C78" s="0" t="n">
        <v>678.89844</v>
      </c>
      <c r="D78" s="0" t="n">
        <v>646.6129</v>
      </c>
      <c r="E78" s="0" t="n">
        <f aca="false">AVERAGE(B78:D78)</f>
        <v>668.80576</v>
      </c>
      <c r="F78" s="0" t="n">
        <v>828.42456</v>
      </c>
      <c r="G78" s="0" t="n">
        <v>777.15155</v>
      </c>
      <c r="H78" s="0" t="n">
        <v>830.09406</v>
      </c>
      <c r="I78" s="0" t="n">
        <f aca="false">AVERAGE(F78:H78)</f>
        <v>811.890056666667</v>
      </c>
      <c r="J78" s="0" t="n">
        <v>741.08844</v>
      </c>
      <c r="K78" s="0" t="n">
        <v>745.97864</v>
      </c>
      <c r="L78" s="0" t="n">
        <v>676.9873</v>
      </c>
      <c r="M78" s="0" t="n">
        <f aca="false">AVERAGE(J78:L78)</f>
        <v>721.35146</v>
      </c>
      <c r="N78" s="0" t="n">
        <v>877.4094</v>
      </c>
      <c r="O78" s="0" t="n">
        <v>887.23914</v>
      </c>
      <c r="P78" s="0" t="n">
        <v>912.60333</v>
      </c>
      <c r="Q78" s="0" t="n">
        <f aca="false">AVERAGE(N78:P78)</f>
        <v>892.41729</v>
      </c>
      <c r="R78" s="0" t="s">
        <v>814</v>
      </c>
      <c r="S78" s="0" t="s">
        <v>118</v>
      </c>
      <c r="T78" s="0" t="s">
        <v>119</v>
      </c>
      <c r="U78" s="0" t="s">
        <v>815</v>
      </c>
      <c r="W78" s="0" t="s">
        <v>816</v>
      </c>
    </row>
    <row r="79" customFormat="false" ht="12.75" hidden="false" customHeight="false" outlineLevel="0" collapsed="false">
      <c r="A79" s="0" t="s">
        <v>101</v>
      </c>
      <c r="B79" s="0" t="n">
        <v>42.58181</v>
      </c>
      <c r="C79" s="0" t="n">
        <v>40.064453</v>
      </c>
      <c r="D79" s="0" t="n">
        <v>35.65355</v>
      </c>
      <c r="E79" s="0" t="n">
        <f aca="false">AVERAGE(B79:D79)</f>
        <v>39.433271</v>
      </c>
      <c r="F79" s="0" t="n">
        <v>44.528255</v>
      </c>
      <c r="G79" s="0" t="n">
        <v>43.383724</v>
      </c>
      <c r="H79" s="0" t="n">
        <v>43.787395</v>
      </c>
      <c r="I79" s="0" t="n">
        <f aca="false">AVERAGE(F79:H79)</f>
        <v>43.8997913333333</v>
      </c>
      <c r="J79" s="0" t="n">
        <v>40.39384</v>
      </c>
      <c r="K79" s="0" t="n">
        <v>35.985302</v>
      </c>
      <c r="L79" s="0" t="n">
        <v>37.31333</v>
      </c>
      <c r="M79" s="0" t="n">
        <f aca="false">AVERAGE(J79:L79)</f>
        <v>37.8974906666667</v>
      </c>
      <c r="N79" s="0" t="n">
        <v>56.7735</v>
      </c>
      <c r="O79" s="0" t="n">
        <v>59.75238</v>
      </c>
      <c r="P79" s="0" t="n">
        <v>63.73736</v>
      </c>
      <c r="Q79" s="0" t="n">
        <f aca="false">AVERAGE(N79:P79)</f>
        <v>60.0877466666667</v>
      </c>
      <c r="R79" s="0" t="s">
        <v>791</v>
      </c>
      <c r="S79" s="0" t="s">
        <v>104</v>
      </c>
      <c r="T79" s="0" t="s">
        <v>105</v>
      </c>
      <c r="U79" s="0" t="s">
        <v>792</v>
      </c>
      <c r="W79" s="0" t="s">
        <v>793</v>
      </c>
    </row>
    <row r="80" customFormat="false" ht="12.75" hidden="false" customHeight="false" outlineLevel="0" collapsed="false">
      <c r="A80" s="0" t="s">
        <v>382</v>
      </c>
      <c r="B80" s="0" t="n">
        <v>5620.8237</v>
      </c>
      <c r="C80" s="0" t="n">
        <v>5803.2754</v>
      </c>
      <c r="D80" s="0" t="n">
        <v>5449.2246</v>
      </c>
      <c r="E80" s="0" t="n">
        <f aca="false">AVERAGE(B80:D80)</f>
        <v>5624.44123333333</v>
      </c>
      <c r="F80" s="0" t="n">
        <v>2792.0256</v>
      </c>
      <c r="G80" s="0" t="n">
        <v>2646.431</v>
      </c>
      <c r="H80" s="0" t="n">
        <v>2581.1772</v>
      </c>
      <c r="I80" s="0" t="n">
        <f aca="false">AVERAGE(F80:H80)</f>
        <v>2673.21126666667</v>
      </c>
      <c r="J80" s="0" t="n">
        <v>5837.657</v>
      </c>
      <c r="K80" s="0" t="n">
        <v>6289.977</v>
      </c>
      <c r="L80" s="0" t="n">
        <v>5735.906</v>
      </c>
      <c r="M80" s="0" t="n">
        <f aca="false">AVERAGE(J80:L80)</f>
        <v>5954.51333333333</v>
      </c>
      <c r="N80" s="0" t="n">
        <v>3460.4263</v>
      </c>
      <c r="O80" s="0" t="n">
        <v>3294.0955</v>
      </c>
      <c r="P80" s="0" t="n">
        <v>3612.7844</v>
      </c>
      <c r="Q80" s="0" t="n">
        <f aca="false">AVERAGE(N80:P80)</f>
        <v>3455.76873333333</v>
      </c>
      <c r="R80" s="0" t="s">
        <v>1056</v>
      </c>
      <c r="S80" s="0" t="s">
        <v>385</v>
      </c>
      <c r="T80" s="0" t="s">
        <v>386</v>
      </c>
      <c r="U80" s="0" t="s">
        <v>1057</v>
      </c>
      <c r="W80" s="0" t="s">
        <v>1058</v>
      </c>
    </row>
    <row r="81" customFormat="false" ht="12.75" hidden="false" customHeight="false" outlineLevel="0" collapsed="false">
      <c r="A81" s="0" t="s">
        <v>346</v>
      </c>
      <c r="B81" s="0" t="n">
        <v>807.0223</v>
      </c>
      <c r="C81" s="0" t="n">
        <v>802.05536</v>
      </c>
      <c r="D81" s="0" t="n">
        <v>791.5742</v>
      </c>
      <c r="E81" s="0" t="n">
        <f aca="false">AVERAGE(B81:D81)</f>
        <v>800.217286666667</v>
      </c>
      <c r="F81" s="0" t="n">
        <v>619.01215</v>
      </c>
      <c r="G81" s="0" t="n">
        <v>637.73505</v>
      </c>
      <c r="H81" s="0" t="n">
        <v>634.8309</v>
      </c>
      <c r="I81" s="0" t="n">
        <f aca="false">AVERAGE(F81:H81)</f>
        <v>630.526033333333</v>
      </c>
      <c r="J81" s="0" t="n">
        <v>884.50397</v>
      </c>
      <c r="K81" s="0" t="n">
        <v>945.1405</v>
      </c>
      <c r="L81" s="0" t="n">
        <v>836.2448</v>
      </c>
      <c r="M81" s="0" t="n">
        <f aca="false">AVERAGE(J81:L81)</f>
        <v>888.629756666667</v>
      </c>
      <c r="N81" s="0" t="n">
        <v>694.1946</v>
      </c>
      <c r="O81" s="0" t="n">
        <v>725.8291</v>
      </c>
      <c r="P81" s="0" t="n">
        <v>733.7637</v>
      </c>
      <c r="Q81" s="0" t="n">
        <f aca="false">AVERAGE(N81:P81)</f>
        <v>717.929133333333</v>
      </c>
      <c r="R81" s="0" t="s">
        <v>936</v>
      </c>
      <c r="S81" s="0" t="s">
        <v>349</v>
      </c>
      <c r="T81" s="0" t="s">
        <v>350</v>
      </c>
      <c r="U81" s="0" t="s">
        <v>937</v>
      </c>
      <c r="W81" s="0" t="s">
        <v>938</v>
      </c>
    </row>
    <row r="82" customFormat="false" ht="12.75" hidden="false" customHeight="false" outlineLevel="0" collapsed="false">
      <c r="A82" s="0" t="s">
        <v>611</v>
      </c>
      <c r="B82" s="0" t="n">
        <v>339.95526</v>
      </c>
      <c r="C82" s="0" t="n">
        <v>406.34308</v>
      </c>
      <c r="D82" s="0" t="n">
        <v>409.46368</v>
      </c>
      <c r="E82" s="0" t="n">
        <f aca="false">AVERAGE(B82:D82)</f>
        <v>385.254006666667</v>
      </c>
      <c r="F82" s="0" t="n">
        <v>190.39479</v>
      </c>
      <c r="G82" s="0" t="n">
        <v>222.80038</v>
      </c>
      <c r="H82" s="0" t="n">
        <v>218.8876</v>
      </c>
      <c r="I82" s="0" t="n">
        <f aca="false">AVERAGE(F82:H82)</f>
        <v>210.694256666667</v>
      </c>
      <c r="J82" s="0" t="n">
        <v>226.26614</v>
      </c>
      <c r="K82" s="0" t="n">
        <v>204.70724</v>
      </c>
      <c r="L82" s="0" t="n">
        <v>290.31488</v>
      </c>
      <c r="M82" s="0" t="n">
        <f aca="false">AVERAGE(J82:L82)</f>
        <v>240.42942</v>
      </c>
      <c r="N82" s="0" t="n">
        <v>202.82008</v>
      </c>
      <c r="O82" s="0" t="n">
        <v>172.02269</v>
      </c>
      <c r="P82" s="0" t="n">
        <v>178.65878</v>
      </c>
      <c r="Q82" s="0" t="n">
        <f aca="false">AVERAGE(N82:P82)</f>
        <v>184.500516666667</v>
      </c>
      <c r="R82" s="0" t="s">
        <v>974</v>
      </c>
      <c r="S82" s="0" t="s">
        <v>614</v>
      </c>
      <c r="T82" s="0" t="s">
        <v>615</v>
      </c>
      <c r="U82" s="0" t="s">
        <v>975</v>
      </c>
      <c r="W82" s="0" t="s">
        <v>976</v>
      </c>
    </row>
    <row r="83" customFormat="false" ht="12.75" hidden="false" customHeight="false" outlineLevel="0" collapsed="false">
      <c r="A83" s="0" t="s">
        <v>456</v>
      </c>
      <c r="B83" s="0" t="n">
        <v>535.983</v>
      </c>
      <c r="C83" s="0" t="n">
        <v>584.13965</v>
      </c>
      <c r="D83" s="0" t="n">
        <v>558.45544</v>
      </c>
      <c r="E83" s="0" t="n">
        <f aca="false">AVERAGE(B83:D83)</f>
        <v>559.52603</v>
      </c>
      <c r="F83" s="0" t="n">
        <v>374.8009</v>
      </c>
      <c r="G83" s="0" t="n">
        <v>350.4726</v>
      </c>
      <c r="H83" s="0" t="n">
        <v>355.01785</v>
      </c>
      <c r="I83" s="0" t="n">
        <f aca="false">AVERAGE(F83:H83)</f>
        <v>360.097116666667</v>
      </c>
      <c r="J83" s="0" t="n">
        <v>736.3289</v>
      </c>
      <c r="K83" s="0" t="n">
        <v>722.8157</v>
      </c>
      <c r="L83" s="0" t="n">
        <v>627.46094</v>
      </c>
      <c r="M83" s="0" t="n">
        <f aca="false">AVERAGE(J83:L83)</f>
        <v>695.53518</v>
      </c>
      <c r="N83" s="0" t="n">
        <v>357.6005</v>
      </c>
      <c r="O83" s="0" t="n">
        <v>403.95026</v>
      </c>
      <c r="P83" s="0" t="n">
        <v>397.7096</v>
      </c>
      <c r="Q83" s="0" t="n">
        <f aca="false">AVERAGE(N83:P83)</f>
        <v>386.42012</v>
      </c>
      <c r="R83" s="0" t="s">
        <v>1059</v>
      </c>
      <c r="S83" s="0" t="s">
        <v>1060</v>
      </c>
      <c r="T83" s="0" t="s">
        <v>1061</v>
      </c>
      <c r="W83" s="0" t="s">
        <v>1018</v>
      </c>
    </row>
    <row r="84" customFormat="false" ht="12.75" hidden="false" customHeight="false" outlineLevel="0" collapsed="false">
      <c r="A84" s="0" t="s">
        <v>244</v>
      </c>
      <c r="B84" s="0" t="n">
        <v>352.02872</v>
      </c>
      <c r="C84" s="0" t="n">
        <v>362.67618</v>
      </c>
      <c r="D84" s="0" t="n">
        <v>358.27316</v>
      </c>
      <c r="E84" s="0" t="n">
        <f aca="false">AVERAGE(B84:D84)</f>
        <v>357.659353333333</v>
      </c>
      <c r="F84" s="0" t="n">
        <v>305.42462</v>
      </c>
      <c r="G84" s="0" t="n">
        <v>307.31635</v>
      </c>
      <c r="H84" s="0" t="n">
        <v>298.53433</v>
      </c>
      <c r="I84" s="0" t="n">
        <f aca="false">AVERAGE(F84:H84)</f>
        <v>303.758433333333</v>
      </c>
      <c r="J84" s="0" t="n">
        <v>366.05057</v>
      </c>
      <c r="K84" s="0" t="n">
        <v>363.94394</v>
      </c>
      <c r="L84" s="0" t="n">
        <v>365.31436</v>
      </c>
      <c r="M84" s="0" t="n">
        <f aca="false">AVERAGE(J84:L84)</f>
        <v>365.102956666667</v>
      </c>
      <c r="N84" s="0" t="n">
        <v>337.18317</v>
      </c>
      <c r="O84" s="0" t="n">
        <v>357.26474</v>
      </c>
      <c r="P84" s="0" t="n">
        <v>326.4506</v>
      </c>
      <c r="Q84" s="0" t="n">
        <f aca="false">AVERAGE(N84:P84)</f>
        <v>340.299503333333</v>
      </c>
      <c r="R84" s="0" t="s">
        <v>860</v>
      </c>
      <c r="S84" s="0" t="s">
        <v>247</v>
      </c>
      <c r="T84" s="0" t="s">
        <v>248</v>
      </c>
      <c r="U84" s="0" t="s">
        <v>861</v>
      </c>
      <c r="W84" s="0" t="s">
        <v>862</v>
      </c>
    </row>
    <row r="85" customFormat="false" ht="12.75" hidden="false" customHeight="false" outlineLevel="0" collapsed="false">
      <c r="A85" s="0" t="s">
        <v>148</v>
      </c>
      <c r="B85" s="0" t="n">
        <v>480.31485</v>
      </c>
      <c r="C85" s="0" t="n">
        <v>482.44705</v>
      </c>
      <c r="D85" s="0" t="n">
        <v>492.325</v>
      </c>
      <c r="E85" s="0" t="n">
        <f aca="false">AVERAGE(B85:D85)</f>
        <v>485.028966666667</v>
      </c>
      <c r="F85" s="0" t="n">
        <v>523.89136</v>
      </c>
      <c r="G85" s="0" t="n">
        <v>528.5532</v>
      </c>
      <c r="H85" s="0" t="n">
        <v>517.4618</v>
      </c>
      <c r="I85" s="0" t="n">
        <f aca="false">AVERAGE(F85:H85)</f>
        <v>523.30212</v>
      </c>
      <c r="J85" s="0" t="n">
        <v>441.54633</v>
      </c>
      <c r="K85" s="0" t="n">
        <v>457.65747</v>
      </c>
      <c r="L85" s="0" t="n">
        <v>461.11038</v>
      </c>
      <c r="M85" s="0" t="n">
        <f aca="false">AVERAGE(J85:L85)</f>
        <v>453.43806</v>
      </c>
      <c r="N85" s="0" t="n">
        <v>508.1016</v>
      </c>
      <c r="O85" s="0" t="n">
        <v>494.7096</v>
      </c>
      <c r="P85" s="0" t="n">
        <v>476.46225</v>
      </c>
      <c r="Q85" s="0" t="n">
        <f aca="false">AVERAGE(N85:P85)</f>
        <v>493.09115</v>
      </c>
      <c r="R85" s="0" t="s">
        <v>849</v>
      </c>
      <c r="S85" s="0" t="s">
        <v>151</v>
      </c>
      <c r="T85" s="0" t="s">
        <v>152</v>
      </c>
      <c r="U85" s="0" t="s">
        <v>850</v>
      </c>
      <c r="W85" s="0" t="s">
        <v>851</v>
      </c>
    </row>
    <row r="86" customFormat="false" ht="12.75" hidden="false" customHeight="false" outlineLevel="0" collapsed="false">
      <c r="A86" s="0" t="s">
        <v>652</v>
      </c>
      <c r="B86" s="0" t="n">
        <v>583.9049</v>
      </c>
      <c r="C86" s="0" t="n">
        <v>554.8694</v>
      </c>
      <c r="D86" s="0" t="n">
        <v>579.61017</v>
      </c>
      <c r="E86" s="0" t="n">
        <f aca="false">AVERAGE(B86:D86)</f>
        <v>572.794823333333</v>
      </c>
      <c r="F86" s="0" t="n">
        <v>587.20575</v>
      </c>
      <c r="G86" s="0" t="n">
        <v>558.0809</v>
      </c>
      <c r="H86" s="0" t="n">
        <v>524.5248</v>
      </c>
      <c r="I86" s="0" t="n">
        <f aca="false">AVERAGE(F86:H86)</f>
        <v>556.603816666667</v>
      </c>
      <c r="J86" s="0" t="n">
        <v>536.1993</v>
      </c>
      <c r="K86" s="0" t="n">
        <v>548.50146</v>
      </c>
      <c r="L86" s="0" t="n">
        <v>536.8473</v>
      </c>
      <c r="M86" s="0" t="n">
        <f aca="false">AVERAGE(J86:L86)</f>
        <v>540.51602</v>
      </c>
      <c r="N86" s="0" t="n">
        <v>396.5904</v>
      </c>
      <c r="O86" s="0" t="n">
        <v>424.4615</v>
      </c>
      <c r="P86" s="0" t="n">
        <v>434.25824</v>
      </c>
      <c r="Q86" s="0" t="n">
        <f aca="false">AVERAGE(N86:P86)</f>
        <v>418.436713333333</v>
      </c>
      <c r="R86" s="0" t="s">
        <v>970</v>
      </c>
      <c r="S86" s="0" t="s">
        <v>655</v>
      </c>
      <c r="T86" s="0" t="s">
        <v>656</v>
      </c>
      <c r="U86" s="0" t="s">
        <v>971</v>
      </c>
      <c r="V86" s="0" t="s">
        <v>972</v>
      </c>
      <c r="W86" s="0" t="s">
        <v>973</v>
      </c>
    </row>
    <row r="87" customFormat="false" ht="12.75" hidden="false" customHeight="false" outlineLevel="0" collapsed="false">
      <c r="A87" s="0" t="s">
        <v>338</v>
      </c>
      <c r="B87" s="0" t="n">
        <v>574.498</v>
      </c>
      <c r="C87" s="0" t="n">
        <v>553.67896</v>
      </c>
      <c r="D87" s="0" t="n">
        <v>566.7623</v>
      </c>
      <c r="E87" s="0" t="n">
        <f aca="false">AVERAGE(B87:D87)</f>
        <v>564.979753333333</v>
      </c>
      <c r="F87" s="0" t="n">
        <v>431.64297</v>
      </c>
      <c r="G87" s="0" t="n">
        <v>430.48596</v>
      </c>
      <c r="H87" s="0" t="n">
        <v>367.1333</v>
      </c>
      <c r="I87" s="0" t="n">
        <f aca="false">AVERAGE(F87:H87)</f>
        <v>409.754076666667</v>
      </c>
      <c r="J87" s="0" t="n">
        <v>687.1494</v>
      </c>
      <c r="K87" s="0" t="n">
        <v>654.38385</v>
      </c>
      <c r="L87" s="0" t="n">
        <v>577.12585</v>
      </c>
      <c r="M87" s="0" t="n">
        <f aca="false">AVERAGE(J87:L87)</f>
        <v>639.553033333333</v>
      </c>
      <c r="N87" s="0" t="n">
        <v>533.2563</v>
      </c>
      <c r="O87" s="0" t="n">
        <v>492.19287</v>
      </c>
      <c r="P87" s="0" t="n">
        <v>536.41486</v>
      </c>
      <c r="Q87" s="0" t="n">
        <f aca="false">AVERAGE(N87:P87)</f>
        <v>520.621343333333</v>
      </c>
      <c r="R87" s="0" t="s">
        <v>340</v>
      </c>
      <c r="S87" s="0" t="s">
        <v>341</v>
      </c>
      <c r="T87" s="0" t="s">
        <v>342</v>
      </c>
      <c r="U87" s="0" t="s">
        <v>921</v>
      </c>
      <c r="W87" s="0" t="s">
        <v>922</v>
      </c>
    </row>
    <row r="88" customFormat="false" ht="12.75" hidden="false" customHeight="false" outlineLevel="0" collapsed="false">
      <c r="A88" s="0" t="s">
        <v>570</v>
      </c>
      <c r="B88" s="0" t="n">
        <v>224.84322</v>
      </c>
      <c r="C88" s="0" t="n">
        <v>211.46565</v>
      </c>
      <c r="D88" s="0" t="n">
        <v>223.75945</v>
      </c>
      <c r="E88" s="0" t="n">
        <f aca="false">AVERAGE(B88:D88)</f>
        <v>220.022773333333</v>
      </c>
      <c r="F88" s="0" t="n">
        <v>177.84528</v>
      </c>
      <c r="G88" s="0" t="n">
        <v>173.46028</v>
      </c>
      <c r="H88" s="0" t="n">
        <v>158.41422</v>
      </c>
      <c r="I88" s="0" t="n">
        <f aca="false">AVERAGE(F88:H88)</f>
        <v>169.906593333333</v>
      </c>
      <c r="J88" s="0" t="n">
        <v>246.62883</v>
      </c>
      <c r="K88" s="0" t="n">
        <v>242.81853</v>
      </c>
      <c r="L88" s="0" t="n">
        <v>250.63335</v>
      </c>
      <c r="M88" s="0" t="n">
        <f aca="false">AVERAGE(J88:L88)</f>
        <v>246.69357</v>
      </c>
      <c r="N88" s="0" t="n">
        <v>215.8535</v>
      </c>
      <c r="O88" s="0" t="n">
        <v>188.6903</v>
      </c>
      <c r="P88" s="0" t="n">
        <v>188.41194</v>
      </c>
      <c r="Q88" s="0" t="n">
        <f aca="false">AVERAGE(N88:P88)</f>
        <v>197.651913333333</v>
      </c>
      <c r="R88" s="0" t="s">
        <v>572</v>
      </c>
      <c r="S88" s="0" t="s">
        <v>573</v>
      </c>
      <c r="T88" s="0" t="s">
        <v>574</v>
      </c>
      <c r="U88" s="0" t="s">
        <v>940</v>
      </c>
      <c r="W88" s="0" t="s">
        <v>941</v>
      </c>
    </row>
    <row r="89" customFormat="false" ht="12.75" hidden="false" customHeight="false" outlineLevel="0" collapsed="false">
      <c r="A89" s="0" t="s">
        <v>330</v>
      </c>
      <c r="B89" s="0" t="n">
        <v>238.81061</v>
      </c>
      <c r="C89" s="0" t="n">
        <v>203.22891</v>
      </c>
      <c r="D89" s="0" t="n">
        <v>222.17339</v>
      </c>
      <c r="E89" s="0" t="n">
        <f aca="false">AVERAGE(B89:D89)</f>
        <v>221.404303333333</v>
      </c>
      <c r="F89" s="0" t="n">
        <v>171.0557</v>
      </c>
      <c r="G89" s="0" t="n">
        <v>179.7895</v>
      </c>
      <c r="H89" s="0" t="n">
        <v>137.14734</v>
      </c>
      <c r="I89" s="0" t="n">
        <f aca="false">AVERAGE(F89:H89)</f>
        <v>162.66418</v>
      </c>
      <c r="J89" s="0" t="n">
        <v>272.60272</v>
      </c>
      <c r="K89" s="0" t="n">
        <v>298.5745</v>
      </c>
      <c r="L89" s="0" t="n">
        <v>273.22543</v>
      </c>
      <c r="M89" s="0" t="n">
        <f aca="false">AVERAGE(J89:L89)</f>
        <v>281.46755</v>
      </c>
      <c r="N89" s="0" t="n">
        <v>210.19243</v>
      </c>
      <c r="O89" s="0" t="n">
        <v>226.631</v>
      </c>
      <c r="P89" s="0" t="n">
        <v>239.03505</v>
      </c>
      <c r="Q89" s="0" t="n">
        <f aca="false">AVERAGE(N89:P89)</f>
        <v>225.28616</v>
      </c>
      <c r="R89" s="0" t="s">
        <v>942</v>
      </c>
      <c r="S89" s="0" t="s">
        <v>333</v>
      </c>
      <c r="T89" s="0" t="s">
        <v>334</v>
      </c>
      <c r="U89" s="0" t="s">
        <v>943</v>
      </c>
      <c r="W89" s="0" t="s">
        <v>944</v>
      </c>
    </row>
    <row r="90" customFormat="false" ht="12.75" hidden="false" customHeight="false" outlineLevel="0" collapsed="false">
      <c r="A90" s="0" t="s">
        <v>714</v>
      </c>
      <c r="B90" s="0" t="n">
        <v>353.11697</v>
      </c>
      <c r="C90" s="0" t="n">
        <v>354.5893</v>
      </c>
      <c r="D90" s="0" t="n">
        <v>341.0522</v>
      </c>
      <c r="E90" s="0" t="n">
        <f aca="false">AVERAGE(B90:D90)</f>
        <v>349.586156666667</v>
      </c>
      <c r="F90" s="0" t="n">
        <v>298.57434</v>
      </c>
      <c r="G90" s="0" t="n">
        <v>320.84677</v>
      </c>
      <c r="H90" s="0" t="n">
        <v>303.7486</v>
      </c>
      <c r="I90" s="0" t="n">
        <f aca="false">AVERAGE(F90:H90)</f>
        <v>307.723236666667</v>
      </c>
      <c r="J90" s="0" t="n">
        <v>293.1341</v>
      </c>
      <c r="K90" s="0" t="n">
        <v>295.70294</v>
      </c>
      <c r="L90" s="0" t="n">
        <v>306.28687</v>
      </c>
      <c r="M90" s="0" t="n">
        <f aca="false">AVERAGE(J90:L90)</f>
        <v>298.374636666667</v>
      </c>
      <c r="N90" s="0" t="n">
        <v>278.44565</v>
      </c>
      <c r="O90" s="0" t="n">
        <v>254.36134</v>
      </c>
      <c r="P90" s="0" t="n">
        <v>271.72595</v>
      </c>
      <c r="Q90" s="0" t="n">
        <f aca="false">AVERAGE(N90:P90)</f>
        <v>268.177646666667</v>
      </c>
      <c r="R90" s="0" t="s">
        <v>869</v>
      </c>
      <c r="S90" s="0" t="s">
        <v>717</v>
      </c>
      <c r="T90" s="0" t="s">
        <v>718</v>
      </c>
      <c r="U90" s="0" t="s">
        <v>857</v>
      </c>
      <c r="W90" s="0" t="s">
        <v>870</v>
      </c>
    </row>
    <row r="91" customFormat="false" ht="12.75" hidden="false" customHeight="false" outlineLevel="0" collapsed="false">
      <c r="A91" s="0" t="s">
        <v>218</v>
      </c>
      <c r="B91" s="0" t="n">
        <v>5727.4443</v>
      </c>
      <c r="C91" s="0" t="n">
        <v>5642.737</v>
      </c>
      <c r="D91" s="0" t="n">
        <v>5645.0137</v>
      </c>
      <c r="E91" s="0" t="n">
        <f aca="false">AVERAGE(B91:D91)</f>
        <v>5671.73166666667</v>
      </c>
      <c r="F91" s="0" t="n">
        <v>5116.076</v>
      </c>
      <c r="G91" s="0" t="n">
        <v>5222.9253</v>
      </c>
      <c r="H91" s="0" t="n">
        <v>5293.5054</v>
      </c>
      <c r="I91" s="0" t="n">
        <f aca="false">AVERAGE(F91:H91)</f>
        <v>5210.83556666667</v>
      </c>
      <c r="J91" s="0" t="n">
        <v>5932.4487</v>
      </c>
      <c r="K91" s="0" t="n">
        <v>6143.9595</v>
      </c>
      <c r="L91" s="0" t="n">
        <v>6062.8438</v>
      </c>
      <c r="M91" s="0" t="n">
        <f aca="false">AVERAGE(J91:L91)</f>
        <v>6046.41733333333</v>
      </c>
      <c r="N91" s="0" t="n">
        <v>5884.0654</v>
      </c>
      <c r="O91" s="0" t="n">
        <v>5833.7393</v>
      </c>
      <c r="P91" s="0" t="n">
        <v>5622.3354</v>
      </c>
      <c r="Q91" s="0" t="n">
        <f aca="false">AVERAGE(N91:P91)</f>
        <v>5780.0467</v>
      </c>
      <c r="R91" s="0" t="s">
        <v>856</v>
      </c>
      <c r="S91" s="0" t="s">
        <v>221</v>
      </c>
      <c r="T91" s="0" t="s">
        <v>222</v>
      </c>
      <c r="U91" s="0" t="s">
        <v>857</v>
      </c>
      <c r="V91" s="0" t="s">
        <v>858</v>
      </c>
      <c r="W91" s="0" t="s">
        <v>859</v>
      </c>
    </row>
    <row r="92" customFormat="false" ht="12.75" hidden="false" customHeight="false" outlineLevel="0" collapsed="false">
      <c r="A92" s="0" t="s">
        <v>194</v>
      </c>
      <c r="B92" s="0" t="n">
        <v>421.45264</v>
      </c>
      <c r="C92" s="0" t="n">
        <v>347.66162</v>
      </c>
      <c r="D92" s="0" t="n">
        <v>373.34503</v>
      </c>
      <c r="E92" s="0" t="n">
        <f aca="false">AVERAGE(B92:D92)</f>
        <v>380.819763333333</v>
      </c>
      <c r="F92" s="0" t="n">
        <v>296.89612</v>
      </c>
      <c r="G92" s="0" t="n">
        <v>324.78967</v>
      </c>
      <c r="H92" s="0" t="n">
        <v>324.57187</v>
      </c>
      <c r="I92" s="0" t="n">
        <f aca="false">AVERAGE(F92:H92)</f>
        <v>315.41922</v>
      </c>
      <c r="J92" s="0" t="n">
        <v>463.15732</v>
      </c>
      <c r="K92" s="0" t="n">
        <v>521.296</v>
      </c>
      <c r="L92" s="0" t="n">
        <v>461.72974</v>
      </c>
      <c r="M92" s="0" t="n">
        <f aca="false">AVERAGE(J92:L92)</f>
        <v>482.06102</v>
      </c>
      <c r="N92" s="0" t="n">
        <v>373.1946</v>
      </c>
      <c r="O92" s="0" t="n">
        <v>393.03976</v>
      </c>
      <c r="P92" s="0" t="n">
        <v>371.1465</v>
      </c>
      <c r="Q92" s="0" t="n">
        <f aca="false">AVERAGE(N92:P92)</f>
        <v>379.126953333333</v>
      </c>
      <c r="R92" s="0" t="s">
        <v>950</v>
      </c>
      <c r="S92" s="0" t="s">
        <v>197</v>
      </c>
      <c r="T92" s="0" t="s">
        <v>198</v>
      </c>
      <c r="W92" s="0" t="s">
        <v>951</v>
      </c>
    </row>
    <row r="93" customFormat="false" ht="12.75" hidden="false" customHeight="false" outlineLevel="0" collapsed="false">
      <c r="A93" s="0" t="s">
        <v>528</v>
      </c>
      <c r="B93" s="0" t="n">
        <v>24.596016</v>
      </c>
      <c r="C93" s="0" t="n">
        <v>25.25506</v>
      </c>
      <c r="D93" s="0" t="n">
        <v>22.665455</v>
      </c>
      <c r="E93" s="0" t="n">
        <f aca="false">AVERAGE(B93:D93)</f>
        <v>24.172177</v>
      </c>
      <c r="F93" s="0" t="n">
        <v>19.265118</v>
      </c>
      <c r="G93" s="0" t="n">
        <v>18.65942</v>
      </c>
      <c r="H93" s="0" t="n">
        <v>20.029806</v>
      </c>
      <c r="I93" s="0" t="n">
        <f aca="false">AVERAGE(F93:H93)</f>
        <v>19.3181146666667</v>
      </c>
      <c r="J93" s="0" t="n">
        <v>30.24781</v>
      </c>
      <c r="K93" s="0" t="n">
        <v>38.51938</v>
      </c>
      <c r="L93" s="0" t="n">
        <v>32.77578</v>
      </c>
      <c r="M93" s="0" t="n">
        <f aca="false">AVERAGE(J93:L93)</f>
        <v>33.8476566666667</v>
      </c>
      <c r="N93" s="0" t="n">
        <v>21.852884</v>
      </c>
      <c r="O93" s="0" t="n">
        <v>20.682768</v>
      </c>
      <c r="P93" s="0" t="n">
        <v>23.973465</v>
      </c>
      <c r="Q93" s="0" t="n">
        <f aca="false">AVERAGE(N93:P93)</f>
        <v>22.1697056666667</v>
      </c>
      <c r="R93" s="0" t="s">
        <v>1041</v>
      </c>
      <c r="S93" s="0" t="s">
        <v>531</v>
      </c>
      <c r="T93" s="0" t="s">
        <v>532</v>
      </c>
      <c r="U93" s="0" t="s">
        <v>1042</v>
      </c>
    </row>
    <row r="94" customFormat="false" ht="12.75" hidden="false" customHeight="false" outlineLevel="0" collapsed="false">
      <c r="A94" s="0" t="s">
        <v>238</v>
      </c>
      <c r="B94" s="0" t="n">
        <v>402.16516</v>
      </c>
      <c r="C94" s="0" t="n">
        <v>403.78772</v>
      </c>
      <c r="D94" s="0" t="n">
        <v>402.54312</v>
      </c>
      <c r="E94" s="0" t="n">
        <f aca="false">AVERAGE(B94:D94)</f>
        <v>402.832</v>
      </c>
      <c r="F94" s="0" t="n">
        <v>359.4292</v>
      </c>
      <c r="G94" s="0" t="n">
        <v>345.56805</v>
      </c>
      <c r="H94" s="0" t="n">
        <v>322.18457</v>
      </c>
      <c r="I94" s="0" t="n">
        <f aca="false">AVERAGE(F94:H94)</f>
        <v>342.39394</v>
      </c>
      <c r="J94" s="0" t="n">
        <v>540.67975</v>
      </c>
      <c r="K94" s="0" t="n">
        <v>553.5301</v>
      </c>
      <c r="L94" s="0" t="n">
        <v>520.87634</v>
      </c>
      <c r="M94" s="0" t="n">
        <f aca="false">AVERAGE(J94:L94)</f>
        <v>538.362063333333</v>
      </c>
      <c r="N94" s="0" t="n">
        <v>476.6538</v>
      </c>
      <c r="O94" s="0" t="n">
        <v>462.90848</v>
      </c>
      <c r="P94" s="0" t="n">
        <v>472.19635</v>
      </c>
      <c r="Q94" s="0" t="n">
        <f aca="false">AVERAGE(N94:P94)</f>
        <v>470.58621</v>
      </c>
      <c r="R94" s="0" t="s">
        <v>882</v>
      </c>
      <c r="S94" s="0" t="s">
        <v>241</v>
      </c>
      <c r="T94" s="0" t="s">
        <v>242</v>
      </c>
      <c r="U94" s="0" t="s">
        <v>883</v>
      </c>
      <c r="W94" s="0" t="s">
        <v>828</v>
      </c>
    </row>
    <row r="95" customFormat="false" ht="12.75" hidden="false" customHeight="false" outlineLevel="0" collapsed="false">
      <c r="A95" s="0" t="s">
        <v>577</v>
      </c>
      <c r="B95" s="0" t="n">
        <v>1685.7639</v>
      </c>
      <c r="C95" s="0" t="n">
        <v>1722.8209</v>
      </c>
      <c r="D95" s="0" t="n">
        <v>1726.7555</v>
      </c>
      <c r="E95" s="0" t="n">
        <f aca="false">AVERAGE(B95:D95)</f>
        <v>1711.7801</v>
      </c>
      <c r="F95" s="0" t="n">
        <v>1622.2767</v>
      </c>
      <c r="G95" s="0" t="n">
        <v>1601.2922</v>
      </c>
      <c r="H95" s="0" t="n">
        <v>1571.0597</v>
      </c>
      <c r="I95" s="0" t="n">
        <f aca="false">AVERAGE(F95:H95)</f>
        <v>1598.20953333333</v>
      </c>
      <c r="J95" s="0" t="n">
        <v>1603.0127</v>
      </c>
      <c r="K95" s="0" t="n">
        <v>1663.7329</v>
      </c>
      <c r="L95" s="0" t="n">
        <v>1622.0593</v>
      </c>
      <c r="M95" s="0" t="n">
        <f aca="false">AVERAGE(J95:L95)</f>
        <v>1629.60163333333</v>
      </c>
      <c r="N95" s="0" t="n">
        <v>1520.6451</v>
      </c>
      <c r="O95" s="0" t="n">
        <v>1467.7051</v>
      </c>
      <c r="P95" s="0" t="n">
        <v>1436.7128</v>
      </c>
      <c r="Q95" s="0" t="n">
        <f aca="false">AVERAGE(N95:P95)</f>
        <v>1475.021</v>
      </c>
      <c r="R95" s="0" t="s">
        <v>866</v>
      </c>
      <c r="S95" s="0" t="s">
        <v>580</v>
      </c>
      <c r="T95" s="0" t="s">
        <v>581</v>
      </c>
      <c r="U95" s="0" t="s">
        <v>867</v>
      </c>
      <c r="W95" s="0" t="s">
        <v>868</v>
      </c>
    </row>
    <row r="96" customFormat="false" ht="12.75" hidden="false" customHeight="false" outlineLevel="0" collapsed="false">
      <c r="A96" s="0" t="s">
        <v>259</v>
      </c>
      <c r="B96" s="0" t="n">
        <v>1039.5039</v>
      </c>
      <c r="C96" s="0" t="n">
        <v>1086.8743</v>
      </c>
      <c r="D96" s="0" t="n">
        <v>1051.1495</v>
      </c>
      <c r="E96" s="0" t="n">
        <f aca="false">AVERAGE(B96:D96)</f>
        <v>1059.1759</v>
      </c>
      <c r="F96" s="0" t="n">
        <v>1000.4899</v>
      </c>
      <c r="G96" s="0" t="n">
        <v>963.9748</v>
      </c>
      <c r="H96" s="0" t="n">
        <v>995.6665</v>
      </c>
      <c r="I96" s="0" t="n">
        <f aca="false">AVERAGE(F96:H96)</f>
        <v>986.7104</v>
      </c>
      <c r="J96" s="0" t="n">
        <v>1291.1272</v>
      </c>
      <c r="K96" s="0" t="n">
        <v>1277.5085</v>
      </c>
      <c r="L96" s="0" t="n">
        <v>1229.066</v>
      </c>
      <c r="M96" s="0" t="n">
        <f aca="false">AVERAGE(J96:L96)</f>
        <v>1265.90056666667</v>
      </c>
      <c r="N96" s="0" t="n">
        <v>1163.257</v>
      </c>
      <c r="O96" s="0" t="n">
        <v>1145.8997</v>
      </c>
      <c r="P96" s="0" t="n">
        <v>1144.8248</v>
      </c>
      <c r="Q96" s="0" t="n">
        <f aca="false">AVERAGE(N96:P96)</f>
        <v>1151.32716666667</v>
      </c>
      <c r="R96" s="0" t="s">
        <v>863</v>
      </c>
      <c r="S96" s="0" t="s">
        <v>262</v>
      </c>
      <c r="T96" s="0" t="s">
        <v>263</v>
      </c>
      <c r="U96" s="0" t="s">
        <v>864</v>
      </c>
      <c r="W96" s="0" t="s">
        <v>865</v>
      </c>
    </row>
    <row r="97" customFormat="false" ht="12.75" hidden="false" customHeight="false" outlineLevel="0" collapsed="false">
      <c r="A97" s="0" t="s">
        <v>619</v>
      </c>
      <c r="B97" s="0" t="n">
        <v>271.5437</v>
      </c>
      <c r="C97" s="0" t="n">
        <v>267.13324</v>
      </c>
      <c r="D97" s="0" t="n">
        <v>238.87462</v>
      </c>
      <c r="E97" s="0" t="n">
        <f aca="false">AVERAGE(B97:D97)</f>
        <v>259.183853333333</v>
      </c>
      <c r="F97" s="0" t="n">
        <v>210.81395</v>
      </c>
      <c r="G97" s="0" t="n">
        <v>204.15852</v>
      </c>
      <c r="H97" s="0" t="n">
        <v>208.2826</v>
      </c>
      <c r="I97" s="0" t="n">
        <f aca="false">AVERAGE(F97:H97)</f>
        <v>207.75169</v>
      </c>
      <c r="J97" s="0" t="n">
        <v>335.0627</v>
      </c>
      <c r="K97" s="0" t="n">
        <v>319.42877</v>
      </c>
      <c r="L97" s="0" t="n">
        <v>329.57654</v>
      </c>
      <c r="M97" s="0" t="n">
        <f aca="false">AVERAGE(J97:L97)</f>
        <v>328.02267</v>
      </c>
      <c r="N97" s="0" t="n">
        <v>206.83395</v>
      </c>
      <c r="O97" s="0" t="n">
        <v>219.35832</v>
      </c>
      <c r="P97" s="0" t="n">
        <v>230.96098</v>
      </c>
      <c r="Q97" s="0" t="n">
        <f aca="false">AVERAGE(N97:P97)</f>
        <v>219.051083333333</v>
      </c>
      <c r="R97" s="0" t="s">
        <v>1031</v>
      </c>
      <c r="S97" s="0" t="s">
        <v>622</v>
      </c>
      <c r="T97" s="0" t="s">
        <v>623</v>
      </c>
      <c r="U97" s="0" t="s">
        <v>1032</v>
      </c>
      <c r="W97" s="0" t="s">
        <v>913</v>
      </c>
    </row>
    <row r="98" customFormat="false" ht="12.75" hidden="false" customHeight="false" outlineLevel="0" collapsed="false">
      <c r="A98" s="0" t="s">
        <v>678</v>
      </c>
      <c r="B98" s="0" t="n">
        <v>1554.9065</v>
      </c>
      <c r="C98" s="0" t="n">
        <v>1599.1443</v>
      </c>
      <c r="D98" s="0" t="n">
        <v>1616.8423</v>
      </c>
      <c r="E98" s="0" t="n">
        <f aca="false">AVERAGE(B98:D98)</f>
        <v>1590.2977</v>
      </c>
      <c r="F98" s="0" t="n">
        <v>1502.7887</v>
      </c>
      <c r="G98" s="0" t="n">
        <v>1542.4354</v>
      </c>
      <c r="H98" s="0" t="n">
        <v>1397.7192</v>
      </c>
      <c r="I98" s="0" t="n">
        <f aca="false">AVERAGE(F98:H98)</f>
        <v>1480.9811</v>
      </c>
      <c r="J98" s="0" t="n">
        <v>1457.1042</v>
      </c>
      <c r="K98" s="0" t="n">
        <v>1513.9247</v>
      </c>
      <c r="L98" s="0" t="n">
        <v>1491.9359</v>
      </c>
      <c r="M98" s="0" t="n">
        <f aca="false">AVERAGE(J98:L98)</f>
        <v>1487.65493333333</v>
      </c>
      <c r="N98" s="0" t="n">
        <v>1344.3588</v>
      </c>
      <c r="O98" s="0" t="n">
        <v>1302.6157</v>
      </c>
      <c r="P98" s="0" t="n">
        <v>1329.8215</v>
      </c>
      <c r="Q98" s="0" t="n">
        <f aca="false">AVERAGE(N98:P98)</f>
        <v>1325.59866666667</v>
      </c>
      <c r="R98" s="0" t="s">
        <v>871</v>
      </c>
      <c r="S98" s="0" t="s">
        <v>681</v>
      </c>
      <c r="T98" s="0" t="s">
        <v>682</v>
      </c>
      <c r="U98" s="0" t="s">
        <v>872</v>
      </c>
      <c r="W98" s="0" t="s">
        <v>873</v>
      </c>
    </row>
    <row r="99" customFormat="false" ht="12.75" hidden="false" customHeight="false" outlineLevel="0" collapsed="false">
      <c r="A99" s="0" t="s">
        <v>448</v>
      </c>
      <c r="B99" s="0" t="n">
        <v>465.58795</v>
      </c>
      <c r="C99" s="0" t="n">
        <v>445.5349</v>
      </c>
      <c r="D99" s="0" t="n">
        <v>444.40018</v>
      </c>
      <c r="E99" s="0" t="n">
        <f aca="false">AVERAGE(B99:D99)</f>
        <v>451.84101</v>
      </c>
      <c r="F99" s="0" t="n">
        <v>335.78323</v>
      </c>
      <c r="G99" s="0" t="n">
        <v>372.84406</v>
      </c>
      <c r="H99" s="0" t="n">
        <v>336.82144</v>
      </c>
      <c r="I99" s="0" t="n">
        <f aca="false">AVERAGE(F99:H99)</f>
        <v>348.48291</v>
      </c>
      <c r="J99" s="0" t="n">
        <v>502.40503</v>
      </c>
      <c r="K99" s="0" t="n">
        <v>509.26224</v>
      </c>
      <c r="L99" s="0" t="n">
        <v>529.7603</v>
      </c>
      <c r="M99" s="0" t="n">
        <f aca="false">AVERAGE(J99:L99)</f>
        <v>513.80919</v>
      </c>
      <c r="N99" s="0" t="n">
        <v>431.4113</v>
      </c>
      <c r="O99" s="0" t="n">
        <v>365.1183</v>
      </c>
      <c r="P99" s="0" t="n">
        <v>372.04434</v>
      </c>
      <c r="Q99" s="0" t="n">
        <f aca="false">AVERAGE(N99:P99)</f>
        <v>389.524646666667</v>
      </c>
      <c r="R99" s="0" t="s">
        <v>980</v>
      </c>
      <c r="S99" s="0" t="s">
        <v>451</v>
      </c>
      <c r="T99" s="0" t="s">
        <v>981</v>
      </c>
      <c r="U99" s="0" t="s">
        <v>982</v>
      </c>
      <c r="W99" s="0" t="s">
        <v>983</v>
      </c>
    </row>
    <row r="100" customFormat="false" ht="12.75" hidden="false" customHeight="false" outlineLevel="0" collapsed="false">
      <c r="A100" s="0" t="s">
        <v>108</v>
      </c>
      <c r="B100" s="0" t="n">
        <v>1347.6089</v>
      </c>
      <c r="C100" s="0" t="n">
        <v>1257.434</v>
      </c>
      <c r="D100" s="0" t="n">
        <v>1101.4125</v>
      </c>
      <c r="E100" s="0" t="n">
        <f aca="false">AVERAGE(B100:D100)</f>
        <v>1235.48513333333</v>
      </c>
      <c r="F100" s="0" t="n">
        <v>1168.1072</v>
      </c>
      <c r="G100" s="0" t="n">
        <v>1048.7534</v>
      </c>
      <c r="H100" s="0" t="n">
        <v>1162.6326</v>
      </c>
      <c r="I100" s="0" t="n">
        <f aca="false">AVERAGE(F100:H100)</f>
        <v>1126.49773333333</v>
      </c>
      <c r="J100" s="0" t="n">
        <v>968.51306</v>
      </c>
      <c r="K100" s="0" t="n">
        <v>1045.661</v>
      </c>
      <c r="L100" s="0" t="n">
        <v>1178.6595</v>
      </c>
      <c r="M100" s="0" t="n">
        <f aca="false">AVERAGE(J100:L100)</f>
        <v>1064.27785333333</v>
      </c>
      <c r="N100" s="0" t="n">
        <v>1888.228</v>
      </c>
      <c r="O100" s="0" t="n">
        <v>1902.2156</v>
      </c>
      <c r="P100" s="0" t="n">
        <v>1842.6587</v>
      </c>
      <c r="Q100" s="0" t="n">
        <f aca="false">AVERAGE(N100:P100)</f>
        <v>1877.70076666667</v>
      </c>
      <c r="R100" s="0" t="s">
        <v>788</v>
      </c>
      <c r="S100" s="0" t="s">
        <v>111</v>
      </c>
      <c r="T100" s="0" t="s">
        <v>112</v>
      </c>
      <c r="U100" s="0" t="s">
        <v>789</v>
      </c>
      <c r="W100" s="0" t="s">
        <v>790</v>
      </c>
    </row>
    <row r="101" customFormat="false" ht="12.75" hidden="false" customHeight="false" outlineLevel="0" collapsed="false">
      <c r="A101" s="0" t="s">
        <v>80</v>
      </c>
      <c r="B101" s="0" t="n">
        <v>157.75636</v>
      </c>
      <c r="C101" s="0" t="n">
        <v>192.47612</v>
      </c>
      <c r="D101" s="0" t="n">
        <v>192.16643</v>
      </c>
      <c r="E101" s="0" t="n">
        <f aca="false">AVERAGE(B101:D101)</f>
        <v>180.799636666667</v>
      </c>
      <c r="F101" s="0" t="n">
        <v>271.2886</v>
      </c>
      <c r="G101" s="0" t="n">
        <v>239.16342</v>
      </c>
      <c r="H101" s="0" t="n">
        <v>271.2886</v>
      </c>
      <c r="I101" s="0" t="n">
        <f aca="false">AVERAGE(F101:H101)</f>
        <v>260.580206666667</v>
      </c>
      <c r="J101" s="0" t="n">
        <v>313.14594</v>
      </c>
      <c r="K101" s="0" t="n">
        <v>312.80984</v>
      </c>
      <c r="L101" s="0" t="n">
        <v>318.05966</v>
      </c>
      <c r="M101" s="0" t="n">
        <f aca="false">AVERAGE(J101:L101)</f>
        <v>314.671813333333</v>
      </c>
      <c r="N101" s="0" t="n">
        <v>413.55115</v>
      </c>
      <c r="O101" s="0" t="n">
        <v>373.14444</v>
      </c>
      <c r="P101" s="0" t="n">
        <v>431.5273</v>
      </c>
      <c r="Q101" s="0" t="n">
        <f aca="false">AVERAGE(N101:P101)</f>
        <v>406.074296666667</v>
      </c>
      <c r="R101" s="0" t="s">
        <v>82</v>
      </c>
      <c r="S101" s="0" t="s">
        <v>83</v>
      </c>
      <c r="T101" s="0" t="s">
        <v>84</v>
      </c>
      <c r="U101" s="0" t="s">
        <v>807</v>
      </c>
      <c r="W101" s="0" t="s">
        <v>808</v>
      </c>
    </row>
    <row r="102" customFormat="false" ht="12.75" hidden="false" customHeight="false" outlineLevel="0" collapsed="false">
      <c r="A102" s="0" t="s">
        <v>12</v>
      </c>
      <c r="B102" s="0" t="n">
        <v>840.97217</v>
      </c>
      <c r="C102" s="0" t="n">
        <v>826.5362</v>
      </c>
      <c r="D102" s="0" t="n">
        <v>851.3074</v>
      </c>
      <c r="E102" s="0" t="n">
        <f aca="false">AVERAGE(B102:D102)</f>
        <v>839.605256666667</v>
      </c>
      <c r="F102" s="0" t="n">
        <v>852.9086</v>
      </c>
      <c r="G102" s="0" t="n">
        <v>865.7115</v>
      </c>
      <c r="H102" s="0" t="n">
        <v>801.40967</v>
      </c>
      <c r="I102" s="0" t="n">
        <f aca="false">AVERAGE(F102:H102)</f>
        <v>840.009923333333</v>
      </c>
      <c r="J102" s="0" t="n">
        <v>849.59485</v>
      </c>
      <c r="K102" s="0" t="n">
        <v>822.33136</v>
      </c>
      <c r="L102" s="0" t="n">
        <v>810.9318</v>
      </c>
      <c r="M102" s="0" t="n">
        <f aca="false">AVERAGE(J102:L102)</f>
        <v>827.619336666667</v>
      </c>
      <c r="N102" s="0" t="n">
        <v>1034.0767</v>
      </c>
      <c r="O102" s="0" t="n">
        <v>1015.50714</v>
      </c>
      <c r="P102" s="0" t="n">
        <v>1061.9268</v>
      </c>
      <c r="Q102" s="0" t="n">
        <f aca="false">AVERAGE(N102:P102)</f>
        <v>1037.17021333333</v>
      </c>
      <c r="R102" s="0" t="s">
        <v>14</v>
      </c>
      <c r="S102" s="0" t="s">
        <v>15</v>
      </c>
      <c r="T102" s="0" t="s">
        <v>16</v>
      </c>
      <c r="U102" s="0" t="s">
        <v>812</v>
      </c>
      <c r="W102" s="0" t="s">
        <v>813</v>
      </c>
    </row>
    <row r="103" customFormat="false" ht="12.75" hidden="false" customHeight="false" outlineLevel="0" collapsed="false">
      <c r="A103" s="0" t="s">
        <v>727</v>
      </c>
      <c r="B103" s="0" t="n">
        <v>6716.674</v>
      </c>
      <c r="C103" s="0" t="n">
        <v>6743.7725</v>
      </c>
      <c r="D103" s="0" t="n">
        <v>6717.577</v>
      </c>
      <c r="E103" s="0" t="n">
        <f aca="false">AVERAGE(B103:D103)</f>
        <v>6726.00783333333</v>
      </c>
      <c r="F103" s="0" t="n">
        <v>7002.9844</v>
      </c>
      <c r="G103" s="0" t="n">
        <v>7108.1045</v>
      </c>
      <c r="H103" s="0" t="n">
        <v>7208.029</v>
      </c>
      <c r="I103" s="0" t="n">
        <f aca="false">AVERAGE(F103:H103)</f>
        <v>7106.37263333333</v>
      </c>
      <c r="J103" s="0" t="n">
        <v>6033.623</v>
      </c>
      <c r="K103" s="0" t="n">
        <v>5840.0015</v>
      </c>
      <c r="L103" s="0" t="n">
        <v>5816.54</v>
      </c>
      <c r="M103" s="0" t="n">
        <f aca="false">AVERAGE(J103:L103)</f>
        <v>5896.7215</v>
      </c>
      <c r="N103" s="0" t="n">
        <v>6438.6113</v>
      </c>
      <c r="O103" s="0" t="n">
        <v>6564.268</v>
      </c>
      <c r="P103" s="0" t="n">
        <v>6655.652</v>
      </c>
      <c r="Q103" s="0" t="n">
        <f aca="false">AVERAGE(N103:P103)</f>
        <v>6552.84376666667</v>
      </c>
      <c r="R103" s="0" t="s">
        <v>839</v>
      </c>
      <c r="S103" s="0" t="s">
        <v>730</v>
      </c>
      <c r="T103" s="0" t="s">
        <v>731</v>
      </c>
      <c r="U103" s="0" t="s">
        <v>840</v>
      </c>
      <c r="V103" s="0" t="s">
        <v>841</v>
      </c>
      <c r="W103" s="0" t="s">
        <v>842</v>
      </c>
    </row>
    <row r="104" customFormat="false" ht="12.75" hidden="false" customHeight="false" outlineLevel="0" collapsed="false">
      <c r="A104" s="0" t="s">
        <v>503</v>
      </c>
      <c r="B104" s="0" t="n">
        <v>2549.1626</v>
      </c>
      <c r="C104" s="0" t="n">
        <v>2268.5093</v>
      </c>
      <c r="D104" s="0" t="n">
        <v>2144.7368</v>
      </c>
      <c r="E104" s="0" t="n">
        <f aca="false">AVERAGE(B104:D104)</f>
        <v>2320.8029</v>
      </c>
      <c r="F104" s="0" t="n">
        <v>1991.0415</v>
      </c>
      <c r="G104" s="0" t="n">
        <v>1984.6348</v>
      </c>
      <c r="H104" s="0" t="n">
        <v>1799.8809</v>
      </c>
      <c r="I104" s="0" t="n">
        <f aca="false">AVERAGE(F104:H104)</f>
        <v>1925.18573333333</v>
      </c>
      <c r="J104" s="0" t="n">
        <v>2623.4458</v>
      </c>
      <c r="K104" s="0" t="n">
        <v>2792.4011</v>
      </c>
      <c r="L104" s="0" t="n">
        <v>2647.852</v>
      </c>
      <c r="M104" s="0" t="n">
        <f aca="false">AVERAGE(J104:L104)</f>
        <v>2687.89963333333</v>
      </c>
      <c r="N104" s="0" t="n">
        <v>2097.478</v>
      </c>
      <c r="O104" s="0" t="n">
        <v>2134.1138</v>
      </c>
      <c r="P104" s="0" t="n">
        <v>2260.606</v>
      </c>
      <c r="Q104" s="0" t="n">
        <f aca="false">AVERAGE(N104:P104)</f>
        <v>2164.06593333333</v>
      </c>
      <c r="R104" s="0" t="s">
        <v>904</v>
      </c>
      <c r="S104" s="0" t="s">
        <v>506</v>
      </c>
      <c r="T104" s="0" t="s">
        <v>507</v>
      </c>
      <c r="U104" s="0" t="s">
        <v>905</v>
      </c>
      <c r="V104" s="0" t="s">
        <v>906</v>
      </c>
      <c r="W104" s="0" t="s">
        <v>907</v>
      </c>
    </row>
    <row r="105" customFormat="false" ht="12.75" hidden="false" customHeight="false" outlineLevel="0" collapsed="false">
      <c r="A105" s="0" t="s">
        <v>685</v>
      </c>
      <c r="B105" s="0" t="n">
        <v>5937.2256</v>
      </c>
      <c r="C105" s="0" t="n">
        <v>5592.981</v>
      </c>
      <c r="D105" s="0" t="n">
        <v>5449.957</v>
      </c>
      <c r="E105" s="0" t="n">
        <f aca="false">AVERAGE(B105:D105)</f>
        <v>5660.05453333333</v>
      </c>
      <c r="F105" s="0" t="n">
        <v>5282.854</v>
      </c>
      <c r="G105" s="0" t="n">
        <v>5239.7783</v>
      </c>
      <c r="H105" s="0" t="n">
        <v>5000.661</v>
      </c>
      <c r="I105" s="0" t="n">
        <f aca="false">AVERAGE(F105:H105)</f>
        <v>5174.4311</v>
      </c>
      <c r="J105" s="0" t="n">
        <v>6376.691</v>
      </c>
      <c r="K105" s="0" t="n">
        <v>6585.449</v>
      </c>
      <c r="L105" s="0" t="n">
        <v>6445.5293</v>
      </c>
      <c r="M105" s="0" t="n">
        <f aca="false">AVERAGE(J105:L105)</f>
        <v>6469.2231</v>
      </c>
      <c r="N105" s="0" t="n">
        <v>5452.146</v>
      </c>
      <c r="O105" s="0" t="n">
        <v>5437.529</v>
      </c>
      <c r="P105" s="0" t="n">
        <v>5325.5728</v>
      </c>
      <c r="Q105" s="0" t="n">
        <f aca="false">AVERAGE(N105:P105)</f>
        <v>5405.0826</v>
      </c>
      <c r="R105" s="0" t="s">
        <v>904</v>
      </c>
      <c r="S105" s="0" t="s">
        <v>506</v>
      </c>
      <c r="T105" s="0" t="s">
        <v>507</v>
      </c>
      <c r="U105" s="0" t="s">
        <v>905</v>
      </c>
      <c r="V105" s="0" t="s">
        <v>906</v>
      </c>
      <c r="W105" s="0" t="s">
        <v>907</v>
      </c>
    </row>
    <row r="106" customFormat="false" ht="12.75" hidden="false" customHeight="false" outlineLevel="0" collapsed="false">
      <c r="A106" s="0" t="s">
        <v>647</v>
      </c>
      <c r="B106" s="0" t="n">
        <v>1719.5864</v>
      </c>
      <c r="C106" s="0" t="n">
        <v>1603.4431</v>
      </c>
      <c r="D106" s="0" t="n">
        <v>1631.667</v>
      </c>
      <c r="E106" s="0" t="n">
        <f aca="false">AVERAGE(B106:D106)</f>
        <v>1651.5655</v>
      </c>
      <c r="F106" s="0" t="n">
        <v>1346.7063</v>
      </c>
      <c r="G106" s="0" t="n">
        <v>1271.1799</v>
      </c>
      <c r="H106" s="0" t="n">
        <v>1201.985</v>
      </c>
      <c r="I106" s="0" t="n">
        <f aca="false">AVERAGE(F106:H106)</f>
        <v>1273.2904</v>
      </c>
      <c r="J106" s="0" t="n">
        <v>1859.0548</v>
      </c>
      <c r="K106" s="0" t="n">
        <v>1887.7202</v>
      </c>
      <c r="L106" s="0" t="n">
        <v>1775.168</v>
      </c>
      <c r="M106" s="0" t="n">
        <f aca="false">AVERAGE(J106:L106)</f>
        <v>1840.64766666667</v>
      </c>
      <c r="N106" s="0" t="n">
        <v>1356.6857</v>
      </c>
      <c r="O106" s="0" t="n">
        <v>1388.7434</v>
      </c>
      <c r="P106" s="0" t="n">
        <v>1347.9727</v>
      </c>
      <c r="Q106" s="0" t="n">
        <f aca="false">AVERAGE(N106:P106)</f>
        <v>1364.46726666667</v>
      </c>
      <c r="R106" s="0" t="s">
        <v>990</v>
      </c>
      <c r="S106" s="0" t="s">
        <v>991</v>
      </c>
      <c r="T106" s="0" t="s">
        <v>992</v>
      </c>
      <c r="W106" s="0" t="s">
        <v>993</v>
      </c>
    </row>
    <row r="107" customFormat="false" ht="12.75" hidden="false" customHeight="false" outlineLevel="0" collapsed="false">
      <c r="A107" s="0" t="s">
        <v>522</v>
      </c>
      <c r="B107" s="0" t="n">
        <v>254.66876</v>
      </c>
      <c r="C107" s="0" t="n">
        <v>240.93544</v>
      </c>
      <c r="D107" s="0" t="n">
        <v>237.56354</v>
      </c>
      <c r="E107" s="0" t="n">
        <f aca="false">AVERAGE(B107:D107)</f>
        <v>244.389246666667</v>
      </c>
      <c r="F107" s="0" t="n">
        <v>139.29945</v>
      </c>
      <c r="G107" s="0" t="n">
        <v>149.34933</v>
      </c>
      <c r="H107" s="0" t="n">
        <v>143.76338</v>
      </c>
      <c r="I107" s="0" t="n">
        <f aca="false">AVERAGE(F107:H107)</f>
        <v>144.137386666667</v>
      </c>
      <c r="J107" s="0" t="n">
        <v>263.89014</v>
      </c>
      <c r="K107" s="0" t="n">
        <v>299.9401</v>
      </c>
      <c r="L107" s="0" t="n">
        <v>261.00162</v>
      </c>
      <c r="M107" s="0" t="n">
        <f aca="false">AVERAGE(J107:L107)</f>
        <v>274.943953333333</v>
      </c>
      <c r="N107" s="0" t="n">
        <v>176.22945</v>
      </c>
      <c r="O107" s="0" t="n">
        <v>183.02782</v>
      </c>
      <c r="P107" s="0" t="n">
        <v>179.76534</v>
      </c>
      <c r="Q107" s="0" t="n">
        <f aca="false">AVERAGE(N107:P107)</f>
        <v>179.674203333333</v>
      </c>
      <c r="R107" s="0" t="s">
        <v>1043</v>
      </c>
      <c r="S107" s="0" t="s">
        <v>1044</v>
      </c>
      <c r="T107" s="0" t="s">
        <v>1045</v>
      </c>
      <c r="W107" s="0" t="s">
        <v>1046</v>
      </c>
    </row>
    <row r="108" customFormat="false" ht="12.75" hidden="false" customHeight="false" outlineLevel="0" collapsed="false">
      <c r="A108" s="0" t="s">
        <v>536</v>
      </c>
      <c r="B108" s="0" t="n">
        <v>183.74171</v>
      </c>
      <c r="C108" s="0" t="n">
        <v>174.41757</v>
      </c>
      <c r="D108" s="0" t="n">
        <v>164.94551</v>
      </c>
      <c r="E108" s="0" t="n">
        <f aca="false">AVERAGE(B108:D108)</f>
        <v>174.368263333333</v>
      </c>
      <c r="F108" s="0" t="n">
        <v>148.2509</v>
      </c>
      <c r="G108" s="0" t="n">
        <v>154.09415</v>
      </c>
      <c r="H108" s="0" t="n">
        <v>136.92667</v>
      </c>
      <c r="I108" s="0" t="n">
        <f aca="false">AVERAGE(F108:H108)</f>
        <v>146.423906666667</v>
      </c>
      <c r="J108" s="0" t="n">
        <v>272.09094</v>
      </c>
      <c r="K108" s="0" t="n">
        <v>275.73074</v>
      </c>
      <c r="L108" s="0" t="n">
        <v>266.34567</v>
      </c>
      <c r="M108" s="0" t="n">
        <f aca="false">AVERAGE(J108:L108)</f>
        <v>271.389116666667</v>
      </c>
      <c r="N108" s="0" t="n">
        <v>173.46028</v>
      </c>
      <c r="O108" s="0" t="n">
        <v>193.92857</v>
      </c>
      <c r="P108" s="0" t="n">
        <v>185.32689</v>
      </c>
      <c r="Q108" s="0" t="n">
        <f aca="false">AVERAGE(N108:P108)</f>
        <v>184.23858</v>
      </c>
      <c r="R108" s="0" t="s">
        <v>1029</v>
      </c>
      <c r="S108" s="0" t="s">
        <v>537</v>
      </c>
      <c r="T108" s="0" t="s">
        <v>539</v>
      </c>
      <c r="U108" s="0" t="s">
        <v>969</v>
      </c>
      <c r="W108" s="0" t="s">
        <v>1030</v>
      </c>
    </row>
    <row r="109" customFormat="false" ht="12.75" hidden="false" customHeight="false" outlineLevel="0" collapsed="false">
      <c r="A109" s="0" t="s">
        <v>626</v>
      </c>
      <c r="B109" s="0" t="n">
        <v>169.13791</v>
      </c>
      <c r="C109" s="0" t="n">
        <v>177.22577</v>
      </c>
      <c r="D109" s="0" t="n">
        <v>175.00374</v>
      </c>
      <c r="E109" s="0" t="n">
        <f aca="false">AVERAGE(B109:D109)</f>
        <v>173.78914</v>
      </c>
      <c r="F109" s="0" t="n">
        <v>139.41176</v>
      </c>
      <c r="G109" s="0" t="n">
        <v>131.11707</v>
      </c>
      <c r="H109" s="0" t="n">
        <v>133.37137</v>
      </c>
      <c r="I109" s="0" t="n">
        <f aca="false">AVERAGE(F109:H109)</f>
        <v>134.6334</v>
      </c>
      <c r="J109" s="0" t="n">
        <v>238.26624</v>
      </c>
      <c r="K109" s="0" t="n">
        <v>213.72014</v>
      </c>
      <c r="L109" s="0" t="n">
        <v>211.69305</v>
      </c>
      <c r="M109" s="0" t="n">
        <f aca="false">AVERAGE(J109:L109)</f>
        <v>221.226476666667</v>
      </c>
      <c r="N109" s="0" t="n">
        <v>134.64848</v>
      </c>
      <c r="O109" s="0" t="n">
        <v>160.12442</v>
      </c>
      <c r="P109" s="0" t="n">
        <v>162.78993</v>
      </c>
      <c r="Q109" s="0" t="n">
        <f aca="false">AVERAGE(N109:P109)</f>
        <v>152.520943333333</v>
      </c>
      <c r="R109" s="0" t="s">
        <v>1019</v>
      </c>
      <c r="S109" s="0" t="s">
        <v>627</v>
      </c>
      <c r="T109" s="0" t="s">
        <v>629</v>
      </c>
      <c r="U109" s="0" t="s">
        <v>1020</v>
      </c>
      <c r="W109" s="0" t="s">
        <v>1021</v>
      </c>
    </row>
    <row r="110" customFormat="false" ht="12.75" hidden="false" customHeight="false" outlineLevel="0" collapsed="false">
      <c r="A110" s="0" t="s">
        <v>410</v>
      </c>
      <c r="B110" s="0" t="n">
        <v>130.81836</v>
      </c>
      <c r="C110" s="0" t="n">
        <v>140.48247</v>
      </c>
      <c r="D110" s="0" t="n">
        <v>140.59566</v>
      </c>
      <c r="E110" s="0" t="n">
        <f aca="false">AVERAGE(B110:D110)</f>
        <v>137.29883</v>
      </c>
      <c r="F110" s="0" t="n">
        <v>100.868454</v>
      </c>
      <c r="G110" s="0" t="n">
        <v>113.72847</v>
      </c>
      <c r="H110" s="0" t="n">
        <v>100.67912</v>
      </c>
      <c r="I110" s="0" t="n">
        <f aca="false">AVERAGE(F110:H110)</f>
        <v>105.092014666667</v>
      </c>
      <c r="J110" s="0" t="n">
        <v>175.45067</v>
      </c>
      <c r="K110" s="0" t="n">
        <v>194.52808</v>
      </c>
      <c r="L110" s="0" t="n">
        <v>161.78795</v>
      </c>
      <c r="M110" s="0" t="n">
        <f aca="false">AVERAGE(J110:L110)</f>
        <v>177.255566666667</v>
      </c>
      <c r="N110" s="0" t="n">
        <v>110.6715</v>
      </c>
      <c r="O110" s="0" t="n">
        <v>132.56828</v>
      </c>
      <c r="P110" s="0" t="n">
        <v>125.99301</v>
      </c>
      <c r="Q110" s="0" t="n">
        <f aca="false">AVERAGE(N110:P110)</f>
        <v>123.077596666667</v>
      </c>
      <c r="R110" s="0" t="s">
        <v>1016</v>
      </c>
      <c r="S110" s="0" t="s">
        <v>393</v>
      </c>
      <c r="T110" s="0" t="s">
        <v>394</v>
      </c>
      <c r="U110" s="0" t="s">
        <v>1017</v>
      </c>
      <c r="W110" s="0" t="s">
        <v>1018</v>
      </c>
    </row>
    <row r="111" customFormat="false" ht="12.75" hidden="false" customHeight="false" outlineLevel="0" collapsed="false">
      <c r="A111" s="0" t="s">
        <v>390</v>
      </c>
      <c r="B111" s="0" t="n">
        <v>960.7451</v>
      </c>
      <c r="C111" s="0" t="n">
        <v>928.9164</v>
      </c>
      <c r="D111" s="0" t="n">
        <v>934.0429</v>
      </c>
      <c r="E111" s="0" t="n">
        <f aca="false">AVERAGE(B111:D111)</f>
        <v>941.2348</v>
      </c>
      <c r="F111" s="0" t="n">
        <v>567.7521</v>
      </c>
      <c r="G111" s="0" t="n">
        <v>522.06647</v>
      </c>
      <c r="H111" s="0" t="n">
        <v>592.4304</v>
      </c>
      <c r="I111" s="0" t="n">
        <f aca="false">AVERAGE(F111:H111)</f>
        <v>560.749656666667</v>
      </c>
      <c r="J111" s="0" t="n">
        <v>1159.3596</v>
      </c>
      <c r="K111" s="0" t="n">
        <v>1046.3633</v>
      </c>
      <c r="L111" s="0" t="n">
        <v>1137.0137</v>
      </c>
      <c r="M111" s="0" t="n">
        <f aca="false">AVERAGE(J111:L111)</f>
        <v>1114.24553333333</v>
      </c>
      <c r="N111" s="0" t="n">
        <v>658.0831</v>
      </c>
      <c r="O111" s="0" t="n">
        <v>660.64966</v>
      </c>
      <c r="P111" s="0" t="n">
        <v>651.229</v>
      </c>
      <c r="Q111" s="0" t="n">
        <f aca="false">AVERAGE(N111:P111)</f>
        <v>656.65392</v>
      </c>
      <c r="R111" s="0" t="s">
        <v>1016</v>
      </c>
      <c r="S111" s="0" t="s">
        <v>393</v>
      </c>
      <c r="T111" s="0" t="s">
        <v>394</v>
      </c>
      <c r="U111" s="0" t="s">
        <v>1017</v>
      </c>
      <c r="W111" s="0" t="s">
        <v>1018</v>
      </c>
    </row>
    <row r="112" customFormat="false" ht="12.75" hidden="false" customHeight="false" outlineLevel="0" collapsed="false">
      <c r="A112" s="0" t="s">
        <v>431</v>
      </c>
      <c r="B112" s="0" t="n">
        <v>1955.5492</v>
      </c>
      <c r="C112" s="0" t="n">
        <v>1690.5228</v>
      </c>
      <c r="D112" s="0" t="n">
        <v>1627.7302</v>
      </c>
      <c r="E112" s="0" t="n">
        <f aca="false">AVERAGE(B112:D112)</f>
        <v>1757.93406666667</v>
      </c>
      <c r="F112" s="0" t="n">
        <v>812.67535</v>
      </c>
      <c r="G112" s="0" t="n">
        <v>875.05707</v>
      </c>
      <c r="H112" s="0" t="n">
        <v>827.8686</v>
      </c>
      <c r="I112" s="0" t="n">
        <f aca="false">AVERAGE(F112:H112)</f>
        <v>838.533673333333</v>
      </c>
      <c r="J112" s="0" t="n">
        <v>2130.677</v>
      </c>
      <c r="K112" s="0" t="n">
        <v>2293.9236</v>
      </c>
      <c r="L112" s="0" t="n">
        <v>2231.9639</v>
      </c>
      <c r="M112" s="0" t="n">
        <f aca="false">AVERAGE(J112:L112)</f>
        <v>2218.85483333333</v>
      </c>
      <c r="N112" s="0" t="n">
        <v>988.74194</v>
      </c>
      <c r="O112" s="0" t="n">
        <v>1021.6599</v>
      </c>
      <c r="P112" s="0" t="n">
        <v>1068.0745</v>
      </c>
      <c r="Q112" s="0" t="n">
        <f aca="false">AVERAGE(N112:P112)</f>
        <v>1026.15878</v>
      </c>
      <c r="R112" s="0" t="s">
        <v>1064</v>
      </c>
      <c r="S112" s="0" t="s">
        <v>1065</v>
      </c>
      <c r="T112" s="0" t="s">
        <v>1066</v>
      </c>
      <c r="U112" s="0" t="s">
        <v>1067</v>
      </c>
      <c r="V112" s="0" t="s">
        <v>1068</v>
      </c>
      <c r="W112" s="0" t="s">
        <v>1069</v>
      </c>
    </row>
    <row r="113" customFormat="false" ht="12.75" hidden="false" customHeight="false" outlineLevel="0" collapsed="false">
      <c r="A113" s="0" t="s">
        <v>417</v>
      </c>
      <c r="B113" s="0" t="n">
        <v>1387.9979</v>
      </c>
      <c r="C113" s="0" t="n">
        <v>1273.2297</v>
      </c>
      <c r="D113" s="0" t="n">
        <v>1260.1387</v>
      </c>
      <c r="E113" s="0" t="n">
        <f aca="false">AVERAGE(B113:D113)</f>
        <v>1307.1221</v>
      </c>
      <c r="F113" s="0" t="n">
        <v>597.7826</v>
      </c>
      <c r="G113" s="0" t="n">
        <v>751.2041</v>
      </c>
      <c r="H113" s="0" t="n">
        <v>674.08594</v>
      </c>
      <c r="I113" s="0" t="n">
        <f aca="false">AVERAGE(F113:H113)</f>
        <v>674.357546666667</v>
      </c>
      <c r="J113" s="0" t="n">
        <v>1472.6396</v>
      </c>
      <c r="K113" s="0" t="n">
        <v>1536.2367</v>
      </c>
      <c r="L113" s="0" t="n">
        <v>1571.2717</v>
      </c>
      <c r="M113" s="0" t="n">
        <f aca="false">AVERAGE(J113:L113)</f>
        <v>1526.716</v>
      </c>
      <c r="N113" s="0" t="n">
        <v>790.1947</v>
      </c>
      <c r="O113" s="0" t="n">
        <v>851.7654</v>
      </c>
      <c r="P113" s="0" t="n">
        <v>754.7411</v>
      </c>
      <c r="Q113" s="0" t="n">
        <f aca="false">AVERAGE(N113:P113)</f>
        <v>798.9004</v>
      </c>
      <c r="R113" s="0" t="s">
        <v>1064</v>
      </c>
      <c r="S113" s="0" t="s">
        <v>1065</v>
      </c>
      <c r="T113" s="0" t="s">
        <v>1066</v>
      </c>
      <c r="U113" s="0" t="s">
        <v>1067</v>
      </c>
      <c r="V113" s="0" t="s">
        <v>1068</v>
      </c>
      <c r="W113" s="0" t="s">
        <v>1069</v>
      </c>
    </row>
    <row r="114" customFormat="false" ht="12.75" hidden="false" customHeight="false" outlineLevel="0" collapsed="false">
      <c r="A114" s="0" t="s">
        <v>165</v>
      </c>
      <c r="B114" s="0" t="n">
        <v>1020.5634</v>
      </c>
      <c r="C114" s="0" t="n">
        <v>1015.7803</v>
      </c>
      <c r="D114" s="0" t="n">
        <v>1030.6125</v>
      </c>
      <c r="E114" s="0" t="n">
        <f aca="false">AVERAGE(B114:D114)</f>
        <v>1022.31873333333</v>
      </c>
      <c r="F114" s="0" t="n">
        <v>996.7367</v>
      </c>
      <c r="G114" s="0" t="n">
        <v>1000.0869</v>
      </c>
      <c r="H114" s="0" t="n">
        <v>996.73627</v>
      </c>
      <c r="I114" s="0" t="n">
        <f aca="false">AVERAGE(F114:H114)</f>
        <v>997.85329</v>
      </c>
      <c r="J114" s="0" t="n">
        <v>1044.1184</v>
      </c>
      <c r="K114" s="0" t="n">
        <v>1052.561</v>
      </c>
      <c r="L114" s="0" t="n">
        <v>1027.7113</v>
      </c>
      <c r="M114" s="0" t="n">
        <f aca="false">AVERAGE(J114:L114)</f>
        <v>1041.46356666667</v>
      </c>
      <c r="N114" s="0" t="n">
        <v>1178.6589</v>
      </c>
      <c r="O114" s="0" t="n">
        <v>1145.7461</v>
      </c>
      <c r="P114" s="0" t="n">
        <v>1135.1842</v>
      </c>
      <c r="Q114" s="0" t="n">
        <f aca="false">AVERAGE(N114:P114)</f>
        <v>1153.1964</v>
      </c>
      <c r="R114" s="0" t="s">
        <v>847</v>
      </c>
      <c r="S114" s="0" t="s">
        <v>168</v>
      </c>
      <c r="T114" s="0" t="s">
        <v>169</v>
      </c>
      <c r="W114" s="0" t="s">
        <v>848</v>
      </c>
    </row>
    <row r="115" customFormat="false" ht="12.75" hidden="false" customHeight="false" outlineLevel="0" collapsed="false">
      <c r="A115" s="0" t="s">
        <v>475</v>
      </c>
      <c r="B115" s="0" t="n">
        <v>88.519005</v>
      </c>
      <c r="C115" s="0" t="n">
        <v>93.150986</v>
      </c>
      <c r="D115" s="0" t="n">
        <v>97.94657</v>
      </c>
      <c r="E115" s="0" t="n">
        <f aca="false">AVERAGE(B115:D115)</f>
        <v>93.2055203333333</v>
      </c>
      <c r="F115" s="0" t="n">
        <v>59.57616</v>
      </c>
      <c r="G115" s="0" t="n">
        <v>33.187496</v>
      </c>
      <c r="H115" s="0" t="n">
        <v>52.995777</v>
      </c>
      <c r="I115" s="0" t="n">
        <f aca="false">AVERAGE(F115:H115)</f>
        <v>48.5864776666667</v>
      </c>
      <c r="J115" s="0" t="n">
        <v>115.97914</v>
      </c>
      <c r="K115" s="0" t="n">
        <v>118.09993</v>
      </c>
      <c r="L115" s="0" t="n">
        <v>111.11795</v>
      </c>
      <c r="M115" s="0" t="n">
        <f aca="false">AVERAGE(J115:L115)</f>
        <v>115.065673333333</v>
      </c>
      <c r="N115" s="0" t="n">
        <v>89.16291</v>
      </c>
      <c r="O115" s="0" t="n">
        <v>76.74875</v>
      </c>
      <c r="P115" s="0" t="n">
        <v>82.37426</v>
      </c>
      <c r="Q115" s="0" t="n">
        <f aca="false">AVERAGE(N115:P115)</f>
        <v>82.7619733333333</v>
      </c>
      <c r="R115" s="0" t="s">
        <v>1005</v>
      </c>
      <c r="S115" s="0" t="s">
        <v>478</v>
      </c>
      <c r="T115" s="0" t="s">
        <v>479</v>
      </c>
      <c r="U115" s="0" t="s">
        <v>1006</v>
      </c>
      <c r="W115" s="0" t="s">
        <v>1007</v>
      </c>
    </row>
    <row r="116" customFormat="false" ht="12.75" hidden="false" customHeight="false" outlineLevel="0" collapsed="false">
      <c r="A116" s="0" t="s">
        <v>497</v>
      </c>
      <c r="B116" s="0" t="n">
        <v>584.4537</v>
      </c>
      <c r="C116" s="0" t="n">
        <v>628.55695</v>
      </c>
      <c r="D116" s="0" t="n">
        <v>636.45245</v>
      </c>
      <c r="E116" s="0" t="n">
        <f aca="false">AVERAGE(B116:D116)</f>
        <v>616.4877</v>
      </c>
      <c r="F116" s="0" t="n">
        <v>489.4917</v>
      </c>
      <c r="G116" s="0" t="n">
        <v>499.98312</v>
      </c>
      <c r="H116" s="0" t="n">
        <v>485.17435</v>
      </c>
      <c r="I116" s="0" t="n">
        <f aca="false">AVERAGE(F116:H116)</f>
        <v>491.549723333333</v>
      </c>
      <c r="J116" s="0" t="n">
        <v>766.4814</v>
      </c>
      <c r="K116" s="0" t="n">
        <v>695.0339</v>
      </c>
      <c r="L116" s="0" t="n">
        <v>667.6026</v>
      </c>
      <c r="M116" s="0" t="n">
        <f aca="false">AVERAGE(J116:L116)</f>
        <v>709.705966666667</v>
      </c>
      <c r="N116" s="0" t="n">
        <v>575.5786</v>
      </c>
      <c r="O116" s="0" t="n">
        <v>567.9809</v>
      </c>
      <c r="P116" s="0" t="n">
        <v>568.20953</v>
      </c>
      <c r="Q116" s="0" t="n">
        <f aca="false">AVERAGE(N116:P116)</f>
        <v>570.589676666667</v>
      </c>
      <c r="R116" s="0" t="s">
        <v>499</v>
      </c>
      <c r="S116" s="0" t="s">
        <v>498</v>
      </c>
      <c r="T116" s="0" t="s">
        <v>500</v>
      </c>
      <c r="U116" s="0" t="s">
        <v>939</v>
      </c>
      <c r="V116" s="0" t="s">
        <v>802</v>
      </c>
      <c r="W116" s="0" t="s">
        <v>913</v>
      </c>
    </row>
    <row r="117" customFormat="false" ht="12.75" hidden="false" customHeight="false" outlineLevel="0" collapsed="false">
      <c r="A117" s="0" t="s">
        <v>670</v>
      </c>
      <c r="B117" s="0" t="n">
        <v>24.858217</v>
      </c>
      <c r="C117" s="0" t="n">
        <v>25.689255</v>
      </c>
      <c r="D117" s="0" t="n">
        <v>25.092882</v>
      </c>
      <c r="E117" s="0" t="n">
        <f aca="false">AVERAGE(B117:D117)</f>
        <v>25.2134513333333</v>
      </c>
      <c r="F117" s="0" t="n">
        <v>24.605928</v>
      </c>
      <c r="G117" s="0" t="n">
        <v>22.677628</v>
      </c>
      <c r="H117" s="0" t="n">
        <v>21.686329</v>
      </c>
      <c r="I117" s="0" t="n">
        <f aca="false">AVERAGE(F117:H117)</f>
        <v>22.9899616666667</v>
      </c>
      <c r="J117" s="0" t="n">
        <v>33.321392</v>
      </c>
      <c r="K117" s="0" t="n">
        <v>31.984821</v>
      </c>
      <c r="L117" s="0" t="n">
        <v>35.586605</v>
      </c>
      <c r="M117" s="0" t="n">
        <f aca="false">AVERAGE(J117:L117)</f>
        <v>33.6309393333333</v>
      </c>
      <c r="N117" s="0" t="n">
        <v>23.272764</v>
      </c>
      <c r="O117" s="0" t="n">
        <v>23.685602</v>
      </c>
      <c r="P117" s="0" t="n">
        <v>24.238789</v>
      </c>
      <c r="Q117" s="0" t="n">
        <f aca="false">AVERAGE(N117:P117)</f>
        <v>23.732385</v>
      </c>
      <c r="R117" s="0" t="s">
        <v>1013</v>
      </c>
      <c r="S117" s="0" t="s">
        <v>673</v>
      </c>
      <c r="T117" s="0" t="s">
        <v>674</v>
      </c>
      <c r="U117" s="0" t="s">
        <v>1014</v>
      </c>
      <c r="W117" s="0" t="s">
        <v>1015</v>
      </c>
    </row>
    <row r="118" customFormat="false" ht="12.75" hidden="false" customHeight="false" outlineLevel="0" collapsed="false">
      <c r="A118" s="0" t="s">
        <v>34</v>
      </c>
      <c r="B118" s="0" t="n">
        <v>388.73755</v>
      </c>
      <c r="C118" s="0" t="n">
        <v>449.68024</v>
      </c>
      <c r="D118" s="0" t="n">
        <v>377.0716</v>
      </c>
      <c r="E118" s="0" t="n">
        <f aca="false">AVERAGE(B118:D118)</f>
        <v>405.16313</v>
      </c>
      <c r="F118" s="0" t="n">
        <v>434.8996</v>
      </c>
      <c r="G118" s="0" t="n">
        <v>418.128</v>
      </c>
      <c r="H118" s="0" t="n">
        <v>427.8361</v>
      </c>
      <c r="I118" s="0" t="n">
        <f aca="false">AVERAGE(F118:H118)</f>
        <v>426.954566666667</v>
      </c>
      <c r="J118" s="0" t="n">
        <v>399.74338</v>
      </c>
      <c r="K118" s="0" t="n">
        <v>382.47485</v>
      </c>
      <c r="L118" s="0" t="n">
        <v>398.93942</v>
      </c>
      <c r="M118" s="0" t="n">
        <f aca="false">AVERAGE(J118:L118)</f>
        <v>393.719216666667</v>
      </c>
      <c r="N118" s="0" t="n">
        <v>617.5186</v>
      </c>
      <c r="O118" s="0" t="n">
        <v>566.38196</v>
      </c>
      <c r="P118" s="0" t="n">
        <v>525.9346</v>
      </c>
      <c r="Q118" s="0" t="n">
        <f aca="false">AVERAGE(N118:P118)</f>
        <v>569.945053333333</v>
      </c>
      <c r="R118" s="0" t="s">
        <v>800</v>
      </c>
      <c r="S118" s="0" t="s">
        <v>37</v>
      </c>
      <c r="T118" s="0" t="s">
        <v>38</v>
      </c>
      <c r="U118" s="0" t="s">
        <v>801</v>
      </c>
      <c r="V118" s="0" t="s">
        <v>802</v>
      </c>
    </row>
    <row r="119" customFormat="false" ht="12.75" hidden="false" customHeight="false" outlineLevel="0" collapsed="false">
      <c r="A119" s="0" t="s">
        <v>667</v>
      </c>
      <c r="B119" s="0" t="n">
        <v>1693.9288</v>
      </c>
      <c r="C119" s="0" t="n">
        <v>1838.4583</v>
      </c>
      <c r="D119" s="0" t="n">
        <v>1746.8043</v>
      </c>
      <c r="E119" s="0" t="n">
        <f aca="false">AVERAGE(B119:D119)</f>
        <v>1759.73046666667</v>
      </c>
      <c r="F119" s="0" t="n">
        <v>1164.1936</v>
      </c>
      <c r="G119" s="0" t="n">
        <v>1328.573</v>
      </c>
      <c r="H119" s="0" t="n">
        <v>1110.9158</v>
      </c>
      <c r="I119" s="0" t="n">
        <f aca="false">AVERAGE(F119:H119)</f>
        <v>1201.22746666667</v>
      </c>
      <c r="J119" s="0" t="n">
        <v>2176.054</v>
      </c>
      <c r="K119" s="0" t="n">
        <v>2370.93</v>
      </c>
      <c r="L119" s="0" t="n">
        <v>2113.588</v>
      </c>
      <c r="M119" s="0" t="n">
        <f aca="false">AVERAGE(J119:L119)</f>
        <v>2220.19066666667</v>
      </c>
      <c r="N119" s="0" t="n">
        <v>1278.366</v>
      </c>
      <c r="O119" s="0" t="n">
        <v>1339.8553</v>
      </c>
      <c r="P119" s="0" t="n">
        <v>1412.6188</v>
      </c>
      <c r="Q119" s="0" t="n">
        <f aca="false">AVERAGE(N119:P119)</f>
        <v>1343.61336666667</v>
      </c>
    </row>
    <row r="121" customFormat="false" ht="12.75" hidden="false" customHeight="false" outlineLevel="0" collapsed="false">
      <c r="D121" s="11"/>
      <c r="G121" s="9"/>
    </row>
    <row r="122" customFormat="false" ht="12.75" hidden="false" customHeight="false" outlineLevel="0" collapsed="false">
      <c r="D122" s="11"/>
      <c r="G122" s="9"/>
    </row>
    <row r="123" customFormat="false" ht="12.75" hidden="false" customHeight="false" outlineLevel="0" collapsed="false">
      <c r="D123" s="11"/>
      <c r="G123" s="9"/>
    </row>
    <row r="124" customFormat="false" ht="12.75" hidden="false" customHeight="false" outlineLevel="0" collapsed="false">
      <c r="D124" s="11"/>
      <c r="G124" s="9"/>
    </row>
    <row r="125" customFormat="false" ht="12.75" hidden="false" customHeight="false" outlineLevel="0" collapsed="false">
      <c r="D125" s="11"/>
      <c r="G125" s="9"/>
    </row>
    <row r="126" customFormat="false" ht="12.75" hidden="false" customHeight="false" outlineLevel="0" collapsed="false">
      <c r="D126" s="11"/>
      <c r="G126" s="9"/>
    </row>
    <row r="127" customFormat="false" ht="12.75" hidden="false" customHeight="false" outlineLevel="0" collapsed="false">
      <c r="D127" s="11"/>
      <c r="G127" s="9"/>
    </row>
    <row r="128" customFormat="false" ht="12.75" hidden="false" customHeight="false" outlineLevel="0" collapsed="false">
      <c r="D128" s="11"/>
      <c r="G128" s="9"/>
    </row>
    <row r="129" customFormat="false" ht="12.75" hidden="false" customHeight="false" outlineLevel="0" collapsed="false">
      <c r="D129" s="11"/>
      <c r="G129" s="9"/>
    </row>
    <row r="130" customFormat="false" ht="12.75" hidden="false" customHeight="false" outlineLevel="0" collapsed="false">
      <c r="G130" s="9"/>
    </row>
    <row r="131" customFormat="false" ht="12.75" hidden="false" customHeight="false" outlineLevel="0" collapsed="false">
      <c r="G131" s="9"/>
    </row>
    <row r="132" customFormat="false" ht="12.75" hidden="false" customHeight="false" outlineLevel="0" collapsed="false">
      <c r="G132" s="9"/>
    </row>
    <row r="133" customFormat="false" ht="12.75" hidden="false" customHeight="false" outlineLevel="0" collapsed="false">
      <c r="G133" s="9"/>
    </row>
    <row r="134" customFormat="false" ht="12.75" hidden="false" customHeight="false" outlineLevel="0" collapsed="false">
      <c r="G134" s="9"/>
    </row>
    <row r="135" customFormat="false" ht="12.75" hidden="false" customHeight="false" outlineLevel="0" collapsed="false">
      <c r="G135" s="9"/>
    </row>
    <row r="136" customFormat="false" ht="12.75" hidden="false" customHeight="false" outlineLevel="0" collapsed="false">
      <c r="G136" s="9"/>
    </row>
    <row r="137" customFormat="false" ht="12.75" hidden="false" customHeight="false" outlineLevel="0" collapsed="false">
      <c r="G137" s="9"/>
    </row>
    <row r="138" customFormat="false" ht="12.75" hidden="false" customHeight="false" outlineLevel="0" collapsed="false">
      <c r="G138" s="9"/>
    </row>
    <row r="139" customFormat="false" ht="12.75" hidden="false" customHeight="false" outlineLevel="0" collapsed="false">
      <c r="G139" s="9"/>
    </row>
    <row r="140" customFormat="false" ht="12.75" hidden="false" customHeight="false" outlineLevel="0" collapsed="false">
      <c r="G140" s="9"/>
    </row>
    <row r="141" customFormat="false" ht="12.75" hidden="false" customHeight="false" outlineLevel="0" collapsed="false">
      <c r="G141" s="9"/>
    </row>
    <row r="142" customFormat="false" ht="12.75" hidden="false" customHeight="false" outlineLevel="0" collapsed="false">
      <c r="G142" s="9"/>
    </row>
    <row r="143" customFormat="false" ht="12.75" hidden="false" customHeight="false" outlineLevel="0" collapsed="false">
      <c r="G143" s="9"/>
    </row>
    <row r="144" customFormat="false" ht="12.75" hidden="false" customHeight="false" outlineLevel="0" collapsed="false">
      <c r="G144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16T16:06:15Z</dcterms:created>
  <dc:creator>cho2</dc:creator>
  <dc:description/>
  <dc:language>en-US</dc:language>
  <cp:lastModifiedBy>College of Vet Med</cp:lastModifiedBy>
  <cp:lastPrinted>2008-10-03T19:45:48Z</cp:lastPrinted>
  <dcterms:modified xsi:type="dcterms:W3CDTF">2011-04-08T02:19:15Z</dcterms:modified>
  <cp:revision>0</cp:revision>
  <dc:subject/>
  <dc:title/>
</cp:coreProperties>
</file>